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Upregulation" sheetId="1" r:id="rId1"/>
    <sheet name="Downregulation" sheetId="2" r:id="rId2"/>
  </sheets>
  <calcPr calcId="145621"/>
</workbook>
</file>

<file path=xl/comments1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00" uniqueCount="235"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GO Biological Processes</t>
  </si>
  <si>
    <t>Reactome Gene Sets</t>
  </si>
  <si>
    <t>KEGG Pathway</t>
  </si>
  <si>
    <t>GO:0061061</t>
  </si>
  <si>
    <t>GO:0030029</t>
  </si>
  <si>
    <t>actin filament-based process</t>
  </si>
  <si>
    <t>R-MMU-8953854</t>
  </si>
  <si>
    <t>GO:0007507</t>
  </si>
  <si>
    <t>heart development</t>
  </si>
  <si>
    <t>GO:0030198</t>
  </si>
  <si>
    <t>extracellular matrix organization</t>
  </si>
  <si>
    <t>1_Member</t>
  </si>
  <si>
    <t>Metabolism of RNA</t>
  </si>
  <si>
    <t>11651,11810,11837,11991,12181,13204,13681,14109,14113,14791,14884,15387,15388,15481,15507,15511,16785,16898,17149,17420,17463,17749,17975,18141,18226,18458,18789,18949,18983,19052,19069,19166,19167,19170,19171,19172,19173,19175,19179,19185,19192,19899,19921,19933,19934,19943,19946,19982,20042,20055,20085,20090,20103,20104,20116,20220,20227,20384,20462,20595,20630,20637,20639,20641,20643,22121,22123,22186,22187,22190,22631,22695,23996,23997,26440,26441,26442,26443,26444,26445,26446,26451,27207,27366,27367,27370,28035,30877,50783,50911,51786,51796,51810,52705,52830,52846,53317,53975,54127,54188,54196,54364,55989,56040,56086,56095,56194,56200,57294,57296,57315,57808,59029,60321,60365,60532,64340,64934,65019,65961,66070,66118,66125,66138,66164,66373,66420,66475,66481,66483,66491,66583,66585,66679,66877,66997,66998,67025,67039,67045,67089,67115,67186,67205,67207,67225,67248,67285,67418,67427,67465,67471,67619,67710,67797,67891,67941,67959,67973,68011,68035,68052,68219,68278,68436,68533,68592,68981,69077,69757,69833,69878,69912,71805,72124,72515,72554,72654,73736,74035,74133,74255,74351,75062,75416,75617,76479,76808,76846,78294,78394,80744,80886,98758,98985,100608,101943,103468,104662,105372,110816,110954,116748,170791,192170,193740,208144,209003,209416,212880,216766,217109,218693,223499,224823,225363,226517,230082,231889,245841,267019,268449,269261,269470,319195,319322,320632,386612,619547,100043813,100503670</t>
  </si>
  <si>
    <t>Akt1,Apobec1,Rplp0,Hnrnpd,Bop1,Dhx15,Eif4a1,Fau,Fbl,Emg1,Gtf2h1,Hnrnpk,Hnrnpl,Hspa8,Hspb1,Hspa1b,Rpsa,Rps2,Magoh,Mnat1,Psmd7,Polr2k,Ncl,Nup50,Nup62,Pabpc1,Papola,Pnn,Cnot7,Ppp2ca,Nup88,Psma2,Psma3,Psmb1,Psmb10,Psmb4,Psmb5,Psmb6,Psmc1,Psmd4,Psme3,Rpl18,Rpl19,Rpl21,Rpl22,Rpl28,Rpl30,Rpl36a,Rps12,Rps16,Rps19,Rps29,Rps5,Rps6,Rps8,Sap18,Sart1,Srsf5,Tra2b,Smn1,Snrpc,Snrnp70,Snrpb2,Snrpd1,Snrpe,Rpl13a,Psmd3,Uba52,Ubb,Ubc,Ywhaz,Zfp36,Psmc4,Psmd13,Psma1,Psma4,Psma5,Psma6,Psma7,Psmb2,Psmb3,Rpl27a,Rps11,Txnl4a,Rpl3,Rps26,Usp39,Gnl3,Lsm4,Exosc9,Cpsf2,Srrm1,Hnrnpu,Krr1,Pnrc2,Cnot11,Plrg1,Ddx20,Rps28,Cpsf4,Pabpn1,Rpp30,Nop58,Rplp1,Set,Ftsj3,Prpf40a,Ddx21,Rps27,Psmd8,Wdr46,Rpl35a,Psmd14,Wbp11,Rbm8a,Wtap,Dhx38,Pes1,Rpl23,Utp3,Cwc15,Sarnp,Sf3b5,Bud23,Nip7,Lsm5,Polr2e,Rps23,Rps21,Rpl36al,Polr2l,Exosc1,Snrnp40,Rae1,Crnkl1,Psmd12,Psmd5,Rpl11,Rbm25,Riok2,Psmc6,Rpl14,Rplp2,Utp11,Lsm1,Rnpc3,Rpl39,Cwc27,Ppil4,Rps20,Sf3a1,Gpatch1,Nob1,Polr2g,Snrnp48,Rpl4,Rps27l,Puf60,Mphosph10,Snrpg,Rbm42,Rps13,Nudt21,Ddx39a,Rpl34,Mphosph6,Syf2,Snrpa1,Psmd11,Leng1,Polr2f,Snrpf,Nup43,Nup93,Seh1l,Wdr43,Utp14a,Ccdc12,Fcf1,Nol9,Smg8,Smu1,Ddx23,Sf3a3,Nop14,Rps25,Smndc1,Rpl18a,Rps9,Rps27a,Ddx52,Cwc22,Senp3,Hnrnpf,Clp1,Noc4l,Sf3b3,Nup107,Tsr1,Utp15,Pwp2,Rpl10,Lsm10,Rbm39,Eif4a3,Hspa1a,Dhx37,Rbmx2,Gpkow,Ddx46,Gemin5,Utp18,Paip1,Dcaf13,Rrp36,Etf1,Smg7,Nol6,Bud31,Polr2h,Rps15a,Rpl23a,Rpl12,Wdr3,Rpl17,Sf3b2,Snrnp200,Thoc6,Rpl34-ps1,Rps27rt,Rpl5</t>
  </si>
  <si>
    <t>231/582</t>
  </si>
  <si>
    <t>2_Member</t>
  </si>
  <si>
    <t>GO:0042254</t>
  </si>
  <si>
    <t>ribosome biogenesis</t>
  </si>
  <si>
    <t>11837,12181,12261,13205,14109,14113,14300,14645,14791,16418,16785,17089,17725,18148,18150,18432,18813,19069,19384,19428,19896,20042,20055,20085,20103,20104,20116,20227,22596,27207,28126,30946,50911,52202,52521,52530,52705,54127,54364,55989,56095,56200,57294,57315,57808,59014,59050,60321,64934,65961,66138,66164,66181,66254,66282,66409,66475,66481,66538,66583,66711,66942,67025,67045,67115,67205,67222,67223,67493,67619,67674,67832,67842,67920,67936,67941,67949,67973,68040,68052,68083,68147,68533,68966,69126,69237,69713,69821,69902,70285,70930,71952,71990,72515,72554,72584,73736,74035,74097,75416,75617,75751,76846,77591,78394,78796,97112,99480,100608,101612,101867,104662,105372,107071,107094,108707,110816,110954,117109,207932,208144,214627,217011,217109,217869,223499,224092,224823,225215,228889,229317,230082,231452,234344,235036,267019,268449,269470,382137,433864,100043813,100503670,105244208</t>
  </si>
  <si>
    <t>Rplp0,Bop1,C1qbp,Ddx3x,Fau,Fbl,Frg1,Glul,Emg1,Eif6,Rpsa,Lyar,mt-Rnr2,Npm1,Npm3,Mybbp1a,Pa2g4,Nup88,Ran,Rasl2-9,Rpl10a,Rps12,Rps16,Rps19,Rps5,Rps6,Rps8,Sart1,Xrcc5,Rps11,Nop16,Abt1,Exosc9,Rbm34,Zfp622,Nhp2,Krr1,Rps28,Rpp30,Nop58,Ftsj3,Ddx21,Rps27,Wdr46,Rpl35a,Rrs1,Nsa2,Wbp11,Pes1,Utp3,Bud23,Nip7,Nop10,Dimt1,Tma16,Rsl1d1,Rps23,Rps21,Rps19bp1,Exosc1,Sbds,Ddx18,Rpl11,Riok2,Rpl14,Utp11,Srfbp1,Rrp15,Mettl16,Nob1,Trmt112,Brix1,Nop9,Mak16,Wdr55,Rps27l,Nifk,Mphosph10,Zfp593,Rps13,Pak1ip1,Gar1,Mphosph6,Ngdn,Rbis,Gtpbp4,Pin4,Mterf4,Mrto4,Rpf1,Nol8,Riox1,Ddx54,Wdr43,Utp14a,Cul4b,Fcf1,Nol9,Pop7,Nop14,Rps25,Ipo4,Rps9,Ddx10,Ddx52,Zcchc4,Nmd3,Dnttip2,Noc4l,Grwd1,Rrp8,Tsr1,Utp15,Wdr74,Rrp12,Slx9,Pwp2,Rpl10,Pop5,Urb1,Dhx37,Tent4b,Nle1,Utp18,Eif5,Dcaf13,Lsg1,Rrp36,Rsl24d1,Ddx27,Eif2a,Nol6,Sdad1,Naf1,Ppan,Rps15a,Rpl23a,Wdr3,Fdxacb1,Nom1,Rps27rt,Rpl5,Rps6-ps4</t>
  </si>
  <si>
    <t>143/310</t>
  </si>
  <si>
    <t>3_Member</t>
  </si>
  <si>
    <t>R-MMU-72766</t>
  </si>
  <si>
    <t>Translation</t>
  </si>
  <si>
    <t>11837,13627,13681,13685,14109,14548,16341,16785,16898,18100,18458,19899,19921,19933,19934,19943,19946,19982,20042,20055,20085,20090,20103,20104,20116,22121,22186,26451,26905,27058,27207,27367,27370,27393,27397,27979,54127,55949,56040,56347,57294,57808,64656,64659,65019,66047,66085,66419,66475,66481,66483,67025,67115,67186,67248,67308,67427,67674,67681,67840,67891,67941,68052,68436,73830,75398,75617,76808,76846,78294,78523,79044,94062,94066,98221,102060,110954,216767,217715,217869,223691,224045,225363,267019,268449,269261,319195,619547,100043813,100503670</t>
  </si>
  <si>
    <t>Rplp0,Eef1a1,Eif4a1,Eif4ebp1,Fau,Mrps33,Eif3e,Rpsa,Rps2,Mrpl40,Pabpc1,Rpl18,Rpl19,Rpl21,Rpl22,Rpl28,Rpl30,Rpl36a,Rps12,Rps16,Rps19,Rps29,Rps5,Rps6,Rps8,Rpl13a,Uba52,Rpl27a,Eif2s3x,Srp9,Rps11,Rpl3,Rps26,Mrpl39,Mrpl17,Eif3b,Rps28,Eef1b2,Rplp1,Eif3c,Rps27,Rpl35a,Mrps23,Mrps14,Rpl23,Mrpl54,Eif3f,Mrpl11,Rps23,Rps21,Rpl36al,Rpl11,Rpl14,Rplp2,Rpl39,Mrpl46,Rps20,Trmt112,Mrpl18,Mrpl57,Rpl4,Rps27l,Rps13,Rpl34,Eif3k,Mrpl32,Rps25,Rpl18a,Rps9,Rps27a,Mrpl9,Mrps34,Mrpl3,Mrpl36,Eif3m,Gadd45gip1,Rpl10,Mrpl22,Eif2b2,Eif5,Eif3l,Eif2b5,Etf1,Rps15a,Rpl23a,Rpl12,Rpl17,Rpl34-ps1,Rps27rt,Rpl5</t>
  </si>
  <si>
    <t>90/224</t>
  </si>
  <si>
    <t>4_Member</t>
  </si>
  <si>
    <t>R-MMU-8953897</t>
  </si>
  <si>
    <t>Cellular responses to stimuli</t>
    <phoneticPr fontId="1" type="noConversion"/>
  </si>
  <si>
    <t>11651,11758,11966,11984,12013,12359,12428,12448,12575,12608,12868,12955,13057,13058,13627,13875,14281,14775,14782,14828,14869,15267,15361,15368,15481,15511,15516,15519,15526,17135,17246,17463,17750,17751,17970,18141,18226,18412,18477,19069,19166,19167,19170,19171,19172,19173,19175,19179,19185,19192,19645,19646,19744,20655,20657,21898,22123,22142,22143,22145,22146,22151,22166,22186,22187,22190,22791,23950,23996,23997,26440,26441,26442,26443,26444,26445,26446,26905,27060,27354,29810,50497,50708,54170,56317,56351,56445,57296,59029,66144,66290,66335,66359,66440,66538,66679,66997,66998,67089,67605,67673,67951,68024,68033,68240,69077,69802,69912,71805,72124,73710,73834,75430,76650,77891,78294,80888,81004,93759,103468,108664,110147,110920,111241,114143,140742,193740,217232,217365,226641,227613,231430,232440,235661,242341,319180,319181,319192,329679</t>
  </si>
  <si>
    <t>Akt1,Prdx6,Atp6v1b2,Atp6v0c,Bach1,Cat,Ccna2,Ccne2,Cdkn1a,Cebpb,Cox8a,Cryab,Cyba,Cybb,Eef1a1,Erf,Fos,Gpx1,Gsr,Hspa5,Gstp2,H2ac18,Hmga1,Hmox1,Hspa8,Hspa1b,Hsp90ab1,Hsp90aa1,Hspa9,Mafk,Mdm2,Psmd7,Mt2,Mt3,Ncf2,Nup50,Nup62,Sqstm1,Prdx1,Nup88,Psma2,Psma3,Psmb1,Psmb10,Psmb4,Psmb5,Psmb6,Psmc1,Psmd4,Psme3,Rb1,Rbbp4,Rheb,Sod1,Sod3,Tlr4,Psmd3,Tuba1a,Tuba1b,Tuba4a,Tuba1c,Tubb2a,Txn1,Uba52,Ubb,Ubc,Dnajc2,Dnajb6,Psmc4,Psmd13,Psma1,Psma4,Psma5,Psma6,Psma7,Psmb2,Psmb3,Eif2s3x,Tcirg1,Nbn,Bag3,Hspa14,H1f2,Rragc,Anapc7,Ptges3,Dnaja2,Psmd8,Psmd14,Atp6v1f,Atp6v1g1,Atp6v1c1,Cox20,Cdc26,Rps19bp1,Rae1,Psmd12,Psmd5,Psmc6,Akt1s1,Elob,Tubb6,H2bc4,Cox19,Rpa3,Psmd11,Cox11,Nup43,Nup93,Seh1l,Tubb2b,Atp6v1d,Anapc15,Srxn1,Ube2s,Rps27a,Hspb8,Tbl1xr1,Sirt1,Nup107,Atp6v1h,Ehmt2,Hspa13,Hmga1b,Atp6v0b,Sesn1,Hspa1a,Cdc27,Nploc4,Atf6,Tubb4b,Cox18,H2aj,Dync1li1,Atp6v0d2,H2bc7,H2bc8,H2ac19,Fnip2</t>
  </si>
  <si>
    <t>5_Member</t>
  </si>
  <si>
    <t>R-MMU-6798695</t>
  </si>
  <si>
    <t>Neutrophil degranulation</t>
    <phoneticPr fontId="1" type="noConversion"/>
  </si>
  <si>
    <t>11501,11717,11758,11821,11886,11984,12182,12267,12306,12359,12461,12469,12475,12491,12505,12508,12512,12514,13010,13014,13030,13033,13040,13057,13058,13200,13205,13244,13627,13830,14127,14130,14319,14569,14595,14824,14825,14869,15481,15511,15516,15519,15926,16211,16411,16414,16784,16819,17105,17159,17463,18010,18173,18405,18475,18648,18793,18813,19025,19166,19170,20201,20430,20568,20719,20932,21648,22123,22154,22177,22320,22596,23918,23997,26442,26949,27060,27261,30960,50917,52331,52855,55950,56615,59029,64138,66222,66713,66824,66848,66934,66997,67512,67706,67862,68195,68365,68724,69077,69660,70349,70495,70719,71728,72042,72065,73834,78388,80860,100561,104009,105855,106572,108995,109754,109905,110006,193740,215449,217353,226695,227613,231887,232449,235661,245828,268373,383295,100037283,100040531,100040563,100310872</t>
  </si>
  <si>
    <t>Adam8,Ampd3,Prdx6,Aprt,Asah1,Atp6v0c,Bst1,C3ar1,Anxa2,Cat,Cct2,Cct8,Cd14,Cd36,Cd44,Cd53,Cd63,Cd68,Cst3,Cstb,Ctsb,Ctsd,Ctss,Cyba,Cybb,Ddost,Ddx3x,Degs1,Eef1a1,Stom,Fcer1g,Fcgr2b,Fth1,Gdi2,B4galt1,Grn,Cxcl1,Gstp2,Hspa8,Hspa1b,Hsp90ab1,Hsp90aa1,Idh1,Kpnb1,Itgax,Itgb2,Lamp2,Lcn2,Lyz2,Man2b1,Psmd7,Neu1,Slc11a1,Orm1,Pafah1b2,Pgam1,Plaur,Pa2g4,Ctsa,Psma2,Psmb1,S100a8,Cyfip1,Slpi,Serpinb6a,Surf4,Dynlt1b,Psmd3,Tubb5,Tyrobp,Vamp8,Xrcc5,Impdh2,Psmd13,Psma5,Vat1,Tcirg1,Dok3,Vapa,Galns,Stbd1,Lair1,Bri3,Mgst1,Psmd14,Ctsz,Serpinb1a,Actr2,Pycard,Fuca2,Dsn1,Psmd12,Agpat2,Tmem179b,2310033P09Rik,Rnaset2b,Rab14,Arl8a,Psmd11,Tmbim1,Copb1,Atp6ap2,Arhgap45,Stk11ip,Cotl1,Rap2c,Atp6v1d,Mvp,Ghdc,Slc15a4,Qsox1,Nckap1l,Rab31,Tbc1d10c,Cyb5r3,Rap1a,Gusb,Hspa1a,Rap1b,Tmc6,Ifi205,Tubb4b,Pdap1,Dera,Dync1li1,Trappc1,Ppia,Ypel5,Rnaset2a,Dynlt1f,Dynlt1c,Dynlt1a</t>
  </si>
  <si>
    <t>6_Member</t>
  </si>
  <si>
    <t>GO:0022618</t>
  </si>
  <si>
    <t>protein-RNA complex assembly</t>
  </si>
  <si>
    <t>11837,12181,12729,12812,14109,15519,16418,16785,17725,20085,20103,20104,20595,20630,20641,20643,22596,26905,27275,28035,30946,50783,53975,54127,56351,56504,56505,57294,59014,66405,66877,66978,67025,67148,67465,67832,67941,67959,68011,68184,68219,68995,69878,69902,75062,75617,78688,81898,98985,108143,110816,110954,212880,216766,217011,217869,234344,235036,239528,268449,320632,328110,100503670,102632439,105244208</t>
  </si>
  <si>
    <t>Rplp0,Bop1,Clns1a,Coil,Fau,Hsp90aa1,Eif6,Rpsa,mt-Rnr2,Rps19,Rps5,Rps6,Smn1,Snrpc,Snrpd1,Snrpe,Xrcc5,Eif2s3x,Nufip1,Usp39,Abt1,Lsm4,Ddx20,Rps28,Ptges3,Srpk3,Ruvbl1,Rps27,Rrs1,Mcts2,Crnkl1,Luc7l,Rpl11,Ramac,Sf3a1,Brix1,Rps27l,Puf60,Snrpg,Denr,Nudt21,Mcts1,Snrpf,Mrto4,Sf3a3,Rps25,Nol3,Sf3b1,Clp1,Taf9,Pwp2,Rpl10,Ddx46,Gemin5,Nle1,Eif5,Naf1,Ppan,Ago2,Rpl23a,Snrnp200,Prpf39,Rpl5,Snrpert,Rps6-ps4</t>
  </si>
  <si>
    <t>65/176</t>
  </si>
  <si>
    <t>7_Member</t>
  </si>
  <si>
    <t>GO:0042273</t>
  </si>
  <si>
    <t>ribosomal large subunit biogenesis</t>
  </si>
  <si>
    <t>11837,12181,16418,17725,18148,19896,28126,52202,52521,52530,56095,57808,59014,59050,64934,66164,66282,66409,66942,67025,67115,67223,67832,67920,67949,68083,69237,69902,70285,74035,107071,110954,207932,217011,225215,231452,235036,268449,100503670</t>
  </si>
  <si>
    <t>Rplp0,Bop1,Eif6,mt-Rnr2,Npm1,Rpl10a,Nop16,Rbm34,Zfp622,Nhp2,Ftsj3,Rpl35a,Rrs1,Nsa2,Pes1,Nip7,Tma16,Rsl1d1,Ddx18,Rpl11,Rpl14,Rrp15,Brix1,Mak16,Nifk,Pak1ip1,Gtpbp4,Mrto4,Rpf1,Nol9,Wdr74,Rpl10,Urb1,Nle1,Rsl24d1,Sdad1,Ppan,Rpl23a,Rpl5</t>
  </si>
  <si>
    <t>39/75</t>
  </si>
  <si>
    <t>8_Member</t>
  </si>
  <si>
    <t>GO:0030163</t>
  </si>
  <si>
    <t>11651,11816,11865,12005,12367,12380,12759,13030,13033,13039,13040,13194,13198,13803,14109,14466,14794,14824,14828,15481,16172,16784,16835,17246,17381,17463,17772,18104,18412,18786,19141,19166,19167,19170,19171,19172,19173,19175,19179,19185,19359,19820,20437,20438,20439,20844,21929,22123,22186,22187,22190,22213,22223,23830,23996,23997,26440,26441,26442,26443,26444,26445,26446,26572,26889,27060,27362,30840,50753,50760,50789,50933,53895,54607,54644,56228,56424,57296,59029,59090,64138,66440,66515,66530,66967,67064,67089,67118,67245,67604,67702,67812,67845,68098,68942,69077,69178,69259,69668,70294,71991,72179,72330,72584,73316,74165,74646,75221,75234,76192,76273,76454,76497,76608,76959,77891,78294,78832,81004,93759,97064,100494,101358,104416,104831,105193,106021,106052,107035,107995,108159,109815,110006,140499,192193,208650,216869,217232,217365,218215,223499,224938,226016,226757,233877,234664,235323,236904,239554,240028,268291,268470,270166,387524,433693,433766,434246,100041286,100043324</t>
  </si>
  <si>
    <t>Akt1,Apoe,Bmal1,Axin1,Casp3,Cast,Clu,Ctsb,Ctsd,Ctsl,Ctss,Ddb1,Ddit3,Enc1,Fau,Gba1,Spsb2,Grn,Hspa5,Hspa8,Il17ra,Lamp2,Ldlr,Mdm2,Mmp12,Psmd7,Mtm1,Nqo1,Sqstm1,Plaa,Lgmn,Psma2,Psma3,Psmb1,Psmb10,Psmb4,Psmb5,Psmb6,Psmc1,Psmd4,Rad23b,Rlim,Siah1a,Siah1b,Siah2,Stam,Tnfaip3,Psmd3,Uba52,Ubb,Ubc,Ube2g2,Uchl1,Capn10,Psmc4,Psmd13,Psma1,Psma4,Psma5,Psma6,Psma7,Psmb2,Psmb3,Cops3,Cln8,Tcirg1,Dnajb9,Fbxl6,Fbxo8,Fbxo17,Fbxl3,Uchl3,Clpp,Socs6,Otud5,Ube2j1,Stub1,Psmd8,Psmd14,Midn,Ctsz,Cdc26,Cul7,Ubxn6,Edem3,Chmp1b,Psmc6,Bfar,Peli1,Get4,Rnf149,Ubxn4,Rnf115,Rchy1,Chmp2b,Psmd11,Snx5,Kctd5,Ccdc115,Rnf126,Ercc8,Fbxl2,Klhl40,Cul4b,Calr3,Fbxl22,Spsb1,Dpp3,Rnf19b,Abhd12,Ndfip2,Fbxo31,Ppp1r11,Hectd3,Chmp5,Ube2s,Rps27a,Cacul1,Tbl1xr1,Sirt1,Wwtr1,Zfand2a,Fbxl14,Bap1,Ptpn23,Nhlrc1,Topors,Fbxo4,Fbxo38,Cdc20,Ubxn8,Selenos,Gusb,Ube2j2,Edem1,Cblb,Arrb2,Cdc27,Nploc4,Rnf144b,Dcaf13,Pja2,Abhd17b,Wdr26,Kctd13,Nae1,Usp28,Klhl15,Foxred2,Lnpep,Rnf217,Ube2z,Clpx,Znrf2,Akirin2,Trim63,Trim72,Snhg15,Bnip3l-ps</t>
  </si>
  <si>
    <t>159/739</t>
  </si>
  <si>
    <t>9_Member</t>
  </si>
  <si>
    <t>CORUM</t>
  </si>
  <si>
    <t>CORUM:3047</t>
  </si>
  <si>
    <t>Parvulin-associated pre-rRNP complex</t>
  </si>
  <si>
    <t>11837,12181,12607,14113,17975,18432,19899,19921,19933,20104,20116,22121,22154,27367,55989,56095,56200,59014,64934,66942,67115,67891,67949,69237,69902,76808,228889,100503670</t>
  </si>
  <si>
    <t>Rplp0,Bop1,Cebpz,Fbl,Ncl,Mybbp1a,Rpl18,Rpl19,Rpl21,Rps6,Rps8,Rpl13a,Tubb5,Rpl3,Nop58,Ftsj3,Ddx21,Rrs1,Pes1,Ddx18,Rpl14,Rpl4,Nifk,Gtpbp4,Mrto4,Rpl18a,Ddx27,Rpl5</t>
  </si>
  <si>
    <t>28/50</t>
  </si>
  <si>
    <t>10_Member</t>
  </si>
  <si>
    <t>R-MMU-3700989</t>
  </si>
  <si>
    <t>Transcriptional Regulation by TP53</t>
  </si>
  <si>
    <t>11651,12028,12227,12428,12448,12534,12575,12868,13000,13163,13197,13716,14782,14884,15257,16009,17246,17420,17749,18148,18477,18607,18983,19052,19079,19352,19646,19744,20833,20922,21399,22061,22166,22186,22187,22190,22631,23942,24074,24075,24116,27354,52846,54170,55948,60599,66359,66420,66491,67655,67673,67710,68033,68240,68776,69260,69802,69833,72151,74747,78294,78783,105787,107951,108099,108143,108961,110147,140742,219024,219103,229542,231430,245841,268697,333654</t>
  </si>
  <si>
    <t>Akt1,Bax,Btg2,Ccna2,Ccne2,Cdk1,Cdkn1a,Cox8a,Csnk2a2,Daxx,Gadd45a,Ell,Gsr,Gtf2h1,Hipk1,Igfbp3,Mdm2,Mnat1,Polr2k,Npm1,Prdx1,Pdpk1,Cnot7,Ppp2ca,Prkab1,Rabggtb,Rbbp4,Rheb,Ssrp1,Supt4a,Tcea1,Trp63,Txn1,Uba52,Ubb,Ubc,Ywhaz,Mta2,Taf7,Taf10,Nelfa,Nbn,Cnot11,Rragc,Sfn,Trp53inp1,Cox20,Polr2e,Polr2l,Ctdp1,Elob,Polr2g,Cox19,Rpa3,Taf11,Ing2,Cox11,Polr2f,Rfc5,Ddit4,Rps27a,Brpf1,Prkaa1,Cdk9,Prkag2,Taf9,E2f8,Ehmt2,Sesn1,Pip4p1,Cenpj,Gatad2b,Cox18,Polr2h,Ccnb1,Ppp1r13l</t>
  </si>
  <si>
    <t>76/288</t>
  </si>
  <si>
    <t>11_Member</t>
  </si>
  <si>
    <t>GO:0043065</t>
  </si>
  <si>
    <t>11501,11535,11606,11651,11910,11911,11938,12015,12018,12028,12042,12045,12048,12122,12125,12226,12257,12261,12367,12505,12759,13033,13039,13040,13078,13144,13163,13197,13198,13205,13244,13653,14082,14184,14373,14419,14595,14824,15368,15468,15510,16007,16009,16331,16798,16819,16852,17000,17691,17869,17872,17970,18104,18198,18432,18742,19045,19255,19712,20104,20201,20220,20437,20438,20612,20655,20677,21812,21817,21825,21898,21987,22061,22187,22192,23830,26919,26941,26943,27279,27280,29816,30948,50755,50996,51800,52521,53333,53975,54673,56177,56330,56338,56428,56772,60599,64010,65106,66143,66214,66824,67205,67379,67500,67609,67738,68949,69232,74769,76500,93759,94275,98267,107392,107765,170770,171543,192656,194655,208727,216869,223696,224045,226641,230738,241447,268470,276770,100041953,100043324,105244208</t>
  </si>
  <si>
    <t>Adam8,Adm,Agt,Akt1,Atf3,Atf4,Atp2a2,Bad,Bak1,Bax,Bcl10,Bcl2a1b,Bcl2l1,Bid,Bcl2l11,Btg1,Tspo,C1qbp,Casp3,Cd44,Clu,Ctsd,Ctsl,Ctss,Cyp1b1,Dapk3,Daxx,Gadd45a,Ddit3,Ddx3x,Degs1,Egr1,Fadd,Fgfr3,G0s2,Gal,B4galt1,Grn,Hmox1,Prmt2,Hspd1,Ccn1,Igfbp3,Inpp5d,Lats1,Lcn2,Lgals1,Ltbr,Sik1,Myc,Ppp1r15a,Ncf2,Nqo1,Musk,Mybbp1a,Pitx3,Ppp1ca,Ptpn2,Rest,Rps6,S100a8,Sap18,Siah1a,Siah1b,Siglec1,Sod1,Sox4,Tgfbr1,Tgm2,Thbs1,Tlr4,Tpd52l1,Trp63,Ubb,Ube2m,Capn10,Zfp346,Nherf1,Serinc3,Tnfrsf12a,Phlda3,Hip1r,Bin1,Fbh1,Pdcd7,Bok,Zfp622,Tomm40,Ddx20,Sh3glb1,Olfm1,Pdcd5,Txnip,Mtch2,Mllt11,Trp53inp1,Sav1,Arl6ip5,Eef1e1,Rgcc,Pycard,Utp11,Dedd2,Ccar1,4930453N24Rik,Ppid,Zfas1,Qrich1,Pik3cb,Ip6k2,Sirt1,Maged1,Stk17b,Brms1,Ankrd1,Bbc3,Bmf,Ripk2,Klf11,Hdac4,Arrb2,Tomm22,Eif2b5,Atf6,Zc3h12a,Cers6,Ube2z,Eif5a,Sap18b,Bnip3l-ps,Rps6-ps4</t>
  </si>
  <si>
    <t>131/651</t>
  </si>
  <si>
    <t>12_Member</t>
  </si>
  <si>
    <t>GO:2001233</t>
  </si>
  <si>
    <t>regulation of apoptotic signaling pathway</t>
  </si>
  <si>
    <t>11606,11651,11740,11910,11911,12015,12018,12028,12042,12048,12050,12122,12125,12505,12759,12913,13039,13040,13043,13051,13144,13163,13198,13205,13806,14082,14130,14373,14630,14775,14869,15368,15387,15507,16151,16854,16905,17000,17246,17869,18787,18793,19045,19099,19192,19246,19255,19645,20201,20437,20438,20439,20612,20655,21812,21825,21898,21929,21987,22061,22070,22187,26941,26943,27279,50755,50996,51800,54673,56428,56449,56642,66143,66824,67211,67379,68949,69260,69660,74769,74996,78688,79201,83433,93759,94275,97165,99982,108705,109815,170770,171543,216869,217011,232679,268373,414801,433182</t>
  </si>
  <si>
    <t>Agt,Akt1,Slc25a5,Atf3,Atf4,Bad,Bak1,Bax,Bcl10,Bcl2l1,Bcl2l2,Bid,Bcl2l11,Cd44,Clu,Creb3,Ctsl,Ctss,Cttn,Cx3cr1,Dapk3,Daxx,Ddit3,Ddx3x,Eno1,Fadd,Fcgr2b,G0s2,Gclm,Gpx1,Gstp2,Hmox1,Hnrnpk,Hspb1,Ikbkg,Lgals3,Lmna,Ltbr,Mdm2,Myc,Serpine1,Plaur,Ppp1ca,Mapk8ip1,Psme3,Ptpn1,Ptpn2,Rb1,S100a8,Siah1a,Siah1b,Siah2,Siglec1,Sod1,Tgfbr1,Thbs1,Tlr4,Tnfaip3,Tpd52l1,Trp63,Tpt1,Ubb,Nherf1,Serinc3,Tnfrsf12a,Fbh1,Pdcd7,Bok,Sh3glb1,Mtch2,Ybx3,Ankrd2,Eef1e1,Pycard,Armc10,Dedd2,Zfas1,Ing2,Tmbim1,Pik3cb,Usp47,Nol3,Tnfrsf23,Trem2,Sirt1,Maged1,Hmgb2,Kdm1a,Pttg1ip,Selenos,Bbc3,Bmf,Arrb2,Nle1,Zc3hc1,Ppia,Itprip,Eno1b</t>
  </si>
  <si>
    <t>98/436</t>
  </si>
  <si>
    <t>13_Member</t>
  </si>
  <si>
    <t>GO:0031396</t>
  </si>
  <si>
    <t>regulation of protein ubiquitination</t>
  </si>
  <si>
    <t>11651,11799,12005,12042,12070,12257,12328,13163,13205,14184,14828,15519,16792,16898,18148,18230,18412,18570,18786,19716,20439,20677,20698,21812,21929,22187,24064,54354,55982,56424,56486,65019,66245,66412,66647,67025,67245,68098,69216,69237,72330,72400,76273,77891,99982,105193,106021,106052,107995,108705,192656,208650,216869,225896,228775,232341,268373,406217,100503670</t>
  </si>
  <si>
    <t>Akt1,Birc5,Axin1,Bcl10,Bex3,Tspo,Caml,Daxx,Ddx3x,Fgfr3,Hspa5,Hsp90aa1,Laptm5,Rps2,Npm1,Nxn,Sqstm1,Pdcd6,Plaa,Bex1,Siah2,Sox4,Sphk1,Tgfbr1,Tnfaip3,Ubb,Spry2,Rassf5,Paxip1,Stub1,Gabarap,Rpl23,Hspbp1,Arrdc4,Nsmce3,Rpl11,Peli1,Rchy1,Svbp,Gtpbp4,Klhl40,Pinx1,Ndfip2,Ube2s,Kdm1a,Nhlrc1,Topors,Fbxo4,Cdc20,Pttg1ip,Ripk2,Cblb,Arrb2,Ubxn1,Trib3,Wnk1,Ppia,Bex4,Rpl5</t>
  </si>
  <si>
    <t>59/211</t>
  </si>
  <si>
    <t>14_Member</t>
  </si>
  <si>
    <t>GO:0033365</t>
  </si>
  <si>
    <t>protein localization to organelle</t>
    <phoneticPr fontId="1" type="noConversion"/>
  </si>
  <si>
    <t>11606,11651,11781,11845,11865,12028,12122,12257,12328,12514,12534,12575,12615,12759,12953,13163,13175,13198,13205,14312,14828,15239,15275,15481,15510,15519,15525,16154,16211,16784,16792,16905,17246,17381,17713,17872,18035,18141,18226,18412,18711,18747,19069,19338,19357,19384,19428,19645,19881,20610,20682,20823,20844,20848,20963,21376,21854,21929,22166,22218,22590,22631,23950,27008,27058,27060,30055,30058,30059,30931,30960,50721,51810,53317,53333,54141,54170,54673,56297,56334,56338,56428,56495,59014,64934,66048,66169,66384,66460,66868,67025,67067,67181,67604,67952,68115,68512,68581,69104,69723,69821,69917,70930,71567,71805,71982,72129,72170,72400,73024,73834,74257,74666,75219,75751,77407,81896,93739,94275,100494,100732,103468,103737,104831,105787,106021,107566,108138,108705,192193,214585,219181,223513,223696,226026,226151,226407,231070,231430,231474,232341,237542,240832,320678,338467,404634,433693,100041286</t>
  </si>
  <si>
    <t>Agt,Akt1,Ap4m1,Arf6,Bmal1,Bax,Bid,Tspo,Caml,Cd68,Cdk1,Cdkn1a,Cenpa,Clu,Cry2,Daxx,Dclk1,Ddit3,Ddx3x,Brd2,Hspa5,Hgs,Hk1,Hspa8,Hspd1,Hsp90aa1,Hspa4,Il10ra,Kpnb1,Lamp2,Laptm5,Lmna,Mdm2,Mmp12,Grpel1,Ppp1r15a,Nfkbia,Nup50,Nup62,Sqstm1,Pikfyve,Prkaca,Nup88,Rab33b,Rad21,Ran,Rasl2-9,Rb1,Rom1,Sumo3,Sox9,Ssb,Stam,Stat3,Syk,Tbrg1,Timm17a,Tnfaip3,Txn1,Sumo1,Xpa,Ywhaz,Dnajb6,Micall1,Srp9,Tcirg1,Timm13,Timm8a1,Timm10,Tor1a,Vapa,Sirt6,Hnrnpu,Plrg1,Tomm40,Spag5,Rragc,Sh3glb1,Arl6,Tmed2,Txnip,Mtch2,Get3,Rrs1,Pes1,Emc6,Tomm7,Srp19,Sys1,Mfsd1,Rpl11,Romo1,Ctdnep1,Get4,Tomm20,Maip1,Tomm5,Tmed10,Marchf5,Rpain,Mterf4,Nabp2,Nol8,Mcm9,Nup93,Snx10,Pex13,Chchd4,Pinx1,Emc7,Atp6v1d,Tspan17,Brme1,Dusp18,Ipo4,Rab35,Ift122,Gabarapl2,Maged1,Zfand2a,Mapre3,Nup107,Pex12,Ptpn23,Prkaa1,Topors,Arl2bp,Xrcc4,Pttg1ip,Edem1,Spg11,Akap11,Abra,Tomm22,Smc5,Slf2,Rab3gap1,Insig1,Cox18,Paqr3,Wnk1,Osbpl8,Tor1aip2,Iffo1,Morc3,Macroh2a2,Akirin2,Snhg15</t>
  </si>
  <si>
    <t>15_Member</t>
  </si>
  <si>
    <t>GO:0051338</t>
  </si>
  <si>
    <t>regulation of transferase activity</t>
  </si>
  <si>
    <t>11606,11651,11816,11991,12005,12015,12367,12391,12428,12448,12452,12461,12575,12577,12978,13163,13167,13197,13205,13627,13867,14184,14186,14466,14727,14728,14869,15239,15259,15312,15507,15516,15519,16007,16600,16798,16898,17289,17420,17751,17869,18148,18173,18198,18226,18706,18712,19052,19246,19255,19645,20655,20963,21454,21825,21898,21929,21987,22034,22196,22223,22248,22596,22695,23825,23991,24064,24074,26889,26941,27354,51810,52521,52808,52840,54196,54646,55948,56351,56424,59090,59125,65019,66165,66214,66412,66824,67025,67605,68045,68082,69171,69237,69802,70769,71059,72065,72151,72400,72828,74133,74155,75296,76500,76927,77891,78388,78610,78832,83433,93759,94245,94275,97064,100732,105193,105352,106021,107995,108099,208650,216869,217039,217303,228775,230126,231134,231474,232431,234344,268373,268697,320207,329165,100503670</t>
  </si>
  <si>
    <t>Agt,Akt1,Apoe,Hnrnpd,Axin1,Bad,Casp3,Cav3,Ccna2,Ccne2,Ccng2,Cct2,Cdkn1a,Cdkn1c,Csf1r,Daxx,Dbi,Gadd45a,Ddx3x,Eef1a1,Erbb3,Fgfr3,Fgfr4,Gba1,Lilrb4b,Lilrb4a,Gstp2,Hgs,Hipk3,Hmgn1,Hspb1,Hsp90ab1,Hsp90aa1,Ccn1,Klf4,Lats1,Rps2,Mertk,Mnat1,Mt3,Myc,Npm1,Slc11a1,Musk,Nup62,Pik3ca,Pim1,Ppp2ca,Ptpn1,Ptpn2,Rb1,Sod1,Syk,Tcp1,Thbs1,Tlr4,Tnfaip3,Tpd52l1,Traf6,Ube2i,Uchl1,Unc119,Xrcc5,Zfp36,Banf1,Cib1,Spry2,Taf7,Cln8,Nherf1,Nbn,Hnrnpu,Zfp622,Tspyl2,Dbndd2,Pabpn1,Ppp1r3f,Sfn,Ptges3,Stub1,Midn,Nek7,Rpl23,Bccip,Rgcc,Arrdc4,Pycard,Rpl11,Akt1s1,Rtraf,Dusp19,Cnppd1,Gtpbp4,Cox11,Nolc1,Hexim2,Rap2c,Rfc5,Pinx1,Ubash3b,Smg8,Errfi1,Cep43,Ip6k2,Tsacc,Ube2s,Mvp,Uvrag,Cacul1,Trem2,Sirt1,Dtnbp1,Maged1,Wwtr1,Mapre3,Nhlrc1,Dusp22,Topors,Cdc20,Prkag2,Cblb,Arrb2,Ggnbp2,Cd300a,Trib3,Shb,Dok7,Paqr3,Gprc5a,Naf1,Ppia,Ccnb1,Pik3r5,Abi2,Rpl5</t>
  </si>
  <si>
    <t>135/702</t>
  </si>
  <si>
    <t>16_Member</t>
  </si>
  <si>
    <t>GO:0031329</t>
  </si>
  <si>
    <t>regulation of cellular catabolic process</t>
  </si>
  <si>
    <t>11501,11651,11740,11792,11810,11816,11991,12028,12122,12125,12193,12227,12257,12306,12683,12696,12795,13043,13167,13198,15368,15384,15926,16009,16151,16154,16418,16792,16835,17149,17425,17751,17772,17869,17874,17928,18145,18148,18173,18412,18458,18475,18550,18747,18983,19025,19052,19246,20539,20556,20848,21428,21857,21929,22040,22590,22695,23879,28114,29810,50721,50911,51800,51810,52502,52639,54170,54673,56403,56428,56480,56698,60365,60599,66824,66853,66968,67188,67207,67493,67710,67839,71723,71742,72179,74257,74270,74747,76561,77116,77134,78610,80888,83433,93759,100342,100715,103988,104009,105787,108099,110147,140742,170749,171543,192170,192656,208727,210106,211948,212943,213393,214627,218693,226407,226641,228775,230738,230908,232341,234344,235180,237256,239528,319765,380773</t>
  </si>
  <si>
    <t>Adam8,Akt1,Slc25a5,Apex1,Apobec1,Apoe,Hnrnpd,Bax,Bid,Bcl2l11,Zfp36l2,Btg2,Tspo,Anxa2,Cidea,Cirbp,Plk3,Cttn,Dbi,Ddit3,Hmox1,Hnrnpab,Idh1,Igfbp3,Ikbkg,Il10ra,Eif6,Laptm5,Ldlr,Magoh,Foxk1,Mt3,Mtm1,Myc,Myd88,Myog,Npc1,Npm1,Slc11a1,Sqstm1,Pabpc1,Pafah1b2,Furin,Prkaca,Cnot7,Ctsa,Ppp2ca,Ptpn1,Slc7a5,Slfn2,Stat3,Mlx,Timp1,Tnfaip3,Trex1,Xpa,Zfp36,Fxr2,Nsun2,Bag3,Sirt6,Exosc9,Bok,Hnrnpu,Carhsp1,Wipi1,Rragc,Sh3glb1,Syncrip,Mtch2,Tbk1,Phax,Rbm8a,Trp53inp1,Pycard,Pnpla2,Plin5,Sgms1os1,Lsm1,Mettl16,Polr2g,Gpsm1,Dhx34,Ulk3,Fbxl2,Tspan17,Usp20,Ddit4,Snx7,Mtmr2,Hnrnpa0,Uvrag,Hspb8,Trem2,Sirt1,Tent5b,Tent2,Gck,Qsox1,Prkaa1,Prkag2,Ehmt2,Sesn1,Mtmr4,Bmf,Eif4a3,Ripk2,Hdac4,Tent4a,Pde12,Tent5a,Depp1,Tent4b,Paip1,Rab3gap1,Atf6,Trib3,Zc3h12a,Tardbp,Wnk1,Naf1,Fez1,Zc3h12d,Ago2,Igf2bp2,Slirp</t>
  </si>
  <si>
    <t>126/644</t>
  </si>
  <si>
    <t>17_Member</t>
  </si>
  <si>
    <t>GO:0006457</t>
  </si>
  <si>
    <t>protein folding</t>
  </si>
  <si>
    <t>12461,12462,12466,12469,12759,12955,14828,15481,15507,15510,15511,15516,15519,15525,15526,15528,17713,18158,18637,21371,21454,22791,23950,30931,50497,52653,54673,56351,56424,56445,56612,66411,67285,67738,67838,68833,69253,72170,72726,73316,104009,109054,110920,193740,268373,270166,272589</t>
  </si>
  <si>
    <t>Cct2,Cct3,Cct6a,Cct8,Clu,Cryab,Hspa5,Hspa8,Hspb1,Hspd1,Hspa1b,Hsp90ab1,Hsp90aa1,Hspa4,Hspa9,Hspe1,Grpel1,Nppb,Pfdn2,Tbca,Tcp1,Dnajc2,Dnajb6,Tor1a,Hspa14,Nudcd2,Sh3glb1,Ptges3,Stub1,Dnaja2,Pfdn5,Tbcb,Cwc27,Ppid,Dnajb11,Pdcl3,Hspb2,Chchd4,Tbcc,Calr3,Qsox1,Pfdn4,Hspa13,Hspa1a,Ppia,Clpx,Tbcel</t>
  </si>
  <si>
    <t>47/167</t>
  </si>
  <si>
    <t>18_Member</t>
  </si>
  <si>
    <t>GO:0061024</t>
  </si>
  <si>
    <t>membrane organization</t>
  </si>
  <si>
    <t>11443,11501,11651,11740,11750,11777,11816,11938,11981,12015,12018,12028,12048,12050,12122,12125,12328,12391,12759,12767,13244,14127,14129,14130,14131,14251,15239,15519,15525,16409,16414,16792,16905,17869,18145,18198,18457,18570,18711,19332,20194,20288,20655,20848,21648,21825,22234,22320,23825,24052,26889,26941,27008,29816,30055,30059,30931,30948,30960,51800,53331,53333,53334,54194,54673,56217,56297,56334,56356,56428,56495,66048,66098,66139,66251,66898,66943,66975,67064,67067,67091,67181,67231,67511,67604,67864,68099,68115,68166,68328,68581,68865,68942,69597,71732,71805,73024,73689,74122,74732,75089,75415,76959,78232,78610,78688,80291,83433,99683,105504,108138,207495,214585,216131,216821,223696,225362,229521,230908,231430,231999,232201,232341,240832,245828,434246,653016,100040531,100040563,100310872</t>
  </si>
  <si>
    <t>Chrnb1,Adam8,Akt1,Slc25a5,Anxa7,Ap3s1,Apoe,Atp2a2,Atp9a,Bad,Bak1,Bax,Bcl2l1,Bcl2l2,Bid,Bcl2l11,Caml,Cav3,Clu,Cxcr4,Degs1,Fcer1g,Fcgr1,Fcgr2b,Fcgr3,Flot1,Hgs,Hsp90aa1,Hspa4,Itgam,Itgb2,Laptm5,Lmna,Myc,Npc1,Musk,Bloc1s6,Pdcd6,Pikfyve,Rab20,S100a10,Msr1,Sod1,Stat3,Dynlt1b,Thbs1,Ugcg,Vamp8,Banf1,Sgcd,Cln8,Nherf1,Micall1,Hip1r,Timm13,Timm10,Tor1a,Bin1,Vapa,Bok,Stx7,Tomm40,Gosr1,Akap8l,Sh3glb1,Pals1,Arl6,Tmed2,Gltp,Mtch2,Get3,Emc6,Chchd6,Mymk,Arfgap3,Baiap2l1,Slc66a2,Trappc13,Chmp1b,Romo1,Trappc6a,Ctdnep1,Tbc1d20,Tmed9,Get4,Yipf4,Cibar1,Maip1,Spire1,Rab13,Tmed10,Arv1,Chmp2b,Afg3l2,Vps11,Nup93,Emc7,Bloc1s2,Tmem43,Stx11,Bltp3b,Arhgap12,Chmp5,Trappc6b,Uvrag,Nol3,Rilpl2,Trem2,Sec24b,Exoc5,Xrcc4,Baiap2l2,Spg11,Trappc10,Tmem11,Tomm22,Reep2,Syt11,Tardbp,Cox18,Plekha8,Arhgap25,Wnk1,Tor1aip2,Trappc1,Trim72,Mymx,Dynlt1f,Dynlt1c,Dynlt1a</t>
  </si>
  <si>
    <t>130/694</t>
  </si>
  <si>
    <t>19_Member</t>
  </si>
  <si>
    <t>GO:0065004</t>
  </si>
  <si>
    <t>protein-DNA complex assembly</t>
  </si>
  <si>
    <t>12615,13163,13486,14312,15077,18148,19365,19646,20682,20833,24074,24075,27221,50708,52808,53605,56086,59001,66172,66929,66999,67177,67279,67381,67628,68776,69790,69792,75613,80509,80859,83602,93762,94112,101612,107435,108143,192191,217578,225895,229906,235459,319149,319944,404634</t>
  </si>
  <si>
    <t>Cenpa,Daxx,Dr1,Brd2,H3c14,Npm1,Rad52,Rbbp4,Sox9,Ssrp1,Taf7,Taf10,Chaf1a,H1f2,Tspyl2,Nap1l1,Set,Pole3,Med11,Asf1b,Med28,Cdt1,Med31,Med4,Anp32b,Taf11,Med30,Med6,Med25,Med8,Nfkbiz,Gtf2a1,Smarca5,Med15,Grwd1,Hat1,Taf9,Med9,Baz1a,Taf6l,Gtf2b,Gtf2a2,H3c4,Taf2,Macroh2a2</t>
  </si>
  <si>
    <t>45/160</t>
  </si>
  <si>
    <t>20_Member</t>
  </si>
  <si>
    <t>mmu05132</t>
  </si>
  <si>
    <t>Salmonella infection - Mus musculus (house mouse)</t>
  </si>
  <si>
    <t>11651,11845,12018,12028,12306,12367,12475,12675,14082,14281,15516,15519,16151,16573,16593,17869,17874,17907,18035,18643,18706,19158,20194,20430,21414,21648,21898,22034,22142,22143,22145,22146,22151,22154,22166,56378,56382,66395,66713,66724,66824,67268,67951,68089,68724,71732,73710,74117,74769,76709,105504,105855,192656,213575,227613,235661,271457,100040531,100040563,100041194,100310872</t>
  </si>
  <si>
    <t>Akt1,Arf6,Bak1,Bax,Anxa2,Casp3,Cd14,Chuk,Fadd,Fos,Hsp90ab1,Hsp90aa1,Ikbkg,Kif5b,Klc1,Myc,Myd88,Mylpf,Nfkbia,Pfn1,Pik3ca,Cyth2,S100a10,Cyfip1,Tcf7,Dynlt1b,Tlr4,Traf6,Tuba1a,Tuba1b,Tuba4a,Tuba1c,Tubb2a,Tubb5,Txn1,Arpc3,Rab9,Ahnak,Actr2,Tab3,Pycard,Myl12a,Tubb6,Arpc4,Arl8a,Vps11,Tubb2b,Actr3,Pik3cb,Arpc2,Exoc5,Nckap1l,Ripk2,Dync2li1,Tubb4b,Dync1li1,Rab5a,Dynlt1f,Dynlt1c,Ahnak2,Dynlt1a</t>
  </si>
  <si>
    <t>61/251</t>
  </si>
  <si>
    <t>139/507</t>
    <phoneticPr fontId="1" type="noConversion"/>
  </si>
  <si>
    <t>132/513</t>
    <phoneticPr fontId="1" type="noConversion"/>
  </si>
  <si>
    <t>148/770</t>
    <phoneticPr fontId="1" type="noConversion"/>
  </si>
  <si>
    <t>InTerm_InList</t>
    <phoneticPr fontId="1" type="noConversion"/>
  </si>
  <si>
    <t>mmu04820</t>
  </si>
  <si>
    <t>Cytoskeleton in muscle cells - Mus musculus (house mouse)</t>
  </si>
  <si>
    <t>11468,11474,11603,11735,11931,11932,12335,12715,12825,12826,12827,12831,12832,12833,12834,12835,12842,12843,12845,13179,13405,13717,13808,14118,14199,14201,14268,15529,15530,16401,16403,16420,17879,17880,17882,17884,17885,17886,17897,17901,17929,17930,17996,18073,18074,20650,20740,20742,20969,20970,21826,21827,21916,21953,21957,22003,22004,22138,24131,30794,50874,53867,58522,58916,59011,67399,70549,76441,77053,78321,93689,98660,98932,109272,109676,109700,118449,140781,170947,192897,208846,213019,229665,233199,241431,319480,319565,320502,326618,380698,381485,544791</t>
  </si>
  <si>
    <t>Actg2,Actn3,Agrn,Ank3,Atp1b1,Atp1b2,Capn3,Ckm,Col3a1,Col4a1,Col4a2,Col5a1,Col5a2,Col6a1,Col6a2,Col6a3,Col1a1,Col1a2,Comp,Dcn,Dmd,Eln,Eno3,Fbn1,Fhl1,Fhl3,Fn1,Sdc2,Hspg2,Itga4,Itga6,Itgb6,Myh1,Myh11,Myh2,Myh4,Myh8,Myh9,Myl3,Myl1,Myom1,Myom2,Neb,Nid1,Nid2,Sntb2,Sptan1,Sptbn1,Sdc1,Sdc3,Thbs2,Thbs3,Tmod1,Tnni2,Tnnt3,Tpm1,Tpm2,Ttn,Ldb3,Pdlim4,Tmod4,Col5a3,Trim54,Myot,Myoz1,Pdlim7,Tln2,Daam2,Sun1,Ankrd23,Lmod1,Atp1a2,Myl9,Mybpc1,Ank2,Itga1,Synpo2,Myh7,Myoz3,Itgb4,Daam1,Pdlim2,Ampd1,Mybpc2,Xirp2,Itga11,Syne2,Lmod3,Tpm4,Obscn,Trim55,Myh13</t>
  </si>
  <si>
    <t>92/229</t>
  </si>
  <si>
    <t>11787,11803,11804,12389,12390,12406,12818,12819,12822,12825,12826,12827,12831,12832,12833,12837,12842,12843,12845,13717,13805,14114,14230,14268,14453,14758,15530,16777,16779,16949,16950,17181,17228,17387,17388,17390,17880,18073,18214,18451,18858,19288,20319,21808,22370,23794,23876,26427,26561,30806,53867,56401,56429,56693,57764,58859,64074,67896,69675,69700,71602,72043,74199,76293,78892,81877,94352,99011,100952,101401,102058,106042,107250,107581,108075,118453,170721,213945,216725,217734,224697,226519,229595,234356,237759,239337,240725,241327,246179,246228,268780,320712,329941,382864,407800</t>
  </si>
  <si>
    <t>Apbb2,Aplp1,Aplp2,Cav1,Cav2,Serpinh1,Col14a1,Col15a1,Col18a1,Col3a1,Col4a1,Col4a2,Col5a1,Col5a2,Col6a1,Col8a1,Col1a1,Col1a2,Comp,Eln,Eng,Fbln1,Fkbp10,Fn1,Gas2,Gpm6b,Hspg2,Lamb1,Lamb2,Loxl1,Loxl3,Matn2,Cma1,Mmp14,Mmp15,Mmp2,Myh11,Nid1,Ddr2,P4ha1,Pmp22,Ptx3,Sfrp2,Tgfb2,Vtn,Adamts5,Fbln5,Creb3l1,Mmp23,Adamts8,Col5a3,P3h1,Dpt,Crtap,Ntn4,Efemp2,Smoc2,Ccdc80,Pxdn,Col22a1,Myo1e,Sulf2,Vit,Mfap4,Crispld2,Tnxb,Loxl2,Pomt1,Emilin1,Adamts9,Exoc8,Prickle1,Kazald1,Col16a1,Ltbp4,Mmp28,Papln,Col28a1,Adamts2,Pomt2,Adamts10,Lamc1,Adamtsl4,Csgalnact1,Col23a1,Adamts12,Sulf1,Olfml2a,Fktn,Vwa1,Egflam,Abi3bp,Col8a2,Colq,Ecm2</t>
  </si>
  <si>
    <t>95/278</t>
  </si>
  <si>
    <t>R-MMU-397014</t>
  </si>
  <si>
    <t>Muscle contraction</t>
  </si>
  <si>
    <t>11468,11474,11475,11669,11931,11932,11937,12295,12313,12314,12315,12322,12323,12325,12372,13405,16438,16439,16493,16514,16515,17178,17380,17885,17897,17901,17996,18125,18160,18821,20190,20541,20928,21916,21953,21957,22003,22004,50874,53313,54195,54378,56188,60596,76757,93689,98660,98932,100986,104158,109552,109700,110893,230103,233199,242202,320707,326618,381290</t>
  </si>
  <si>
    <t>Actg2,Actn3,Acta2,Aldh2,Atp1b1,Atp1b2,Atp2a1,Cacnb1,Calm1,Calm2,Calm3,Camk2a,Camk2b,Camk2g,Casq1,Dmd,Itpr1,Itpr2,Kcna5,Kcnj11,Kcnj12,Fxyd3,Mme,Myh8,Myl3,Myl1,Neb,Nos1,Npr1,Pln,Ryr1,Slc8a1,Abcc9,Tmod1,Tnni2,Tnnt3,Tpm1,Tpm2,Tmod4,Atp2a3,Gucy1b1,Cacng6,Fxyd1,Gucy1a1,Trdn,Lmod1,Atp1a2,Myl9,Akap9,Ces1d,Sri,Itga1,Slc8a3,Npr2,Mybpc2,Pde5a,Atp2b3,Tpm4,Atp2b4</t>
  </si>
  <si>
    <t>59/153</t>
  </si>
  <si>
    <t>GO:0001944</t>
  </si>
  <si>
    <t>vasculature development</t>
    <phoneticPr fontId="1" type="noConversion"/>
  </si>
  <si>
    <t>11482,11537,11600,11607,11622,11826,12215,12389,12562,12662,12822,12825,12826,12827,12831,12837,12842,12843,12845,13617,13642,13666,13713,13805,13809,13819,13846,14089,14230,14257,14268,14370,14609,14612,14613,14734,15200,15370,15530,16000,16449,16523,16542,16775,17168,17286,17390,17886,18018,18121,18127,18131,18132,18186,18187,18194,18212,18590,18591,18596,18605,18613,18750,18760,18763,18764,18799,18933,19056,19250,19263,20204,20315,20319,20348,20356,20416,20672,20928,21687,21808,21821,21838,21846,21944,22339,22341,22666,23796,26365,30878,50754,51801,54485,54598,56233,57342,58859,66864,67122,67155,67784,67888,68792,69538,69675,69683,69903,70300,70726,71602,71709,73181,74144,74376,77446,78560,84004,93757,94352,101401,101540,105450,106042,107449,107589,109624,121021,140484,192176,223864,226844,230103,238328,239719,244349,246703,268977,269831,269878,319197,319757,329941,353156,407831,414758,442801,672511</t>
  </si>
  <si>
    <t>Acvrl1,Cfd,Angpt1,Agtr1a,Ahr,Aqp1,Bsg,Cav1,Cdh5,Chm,Col18a1,Col3a1,Col4a1,Col4a2,Col5a1,Col8a1,Col1a1,Col1a2,Comp,Ednra,Efnb2,Eif2ak3,Elk3,Eng,Enpep,Epas1,Ephb4,Fap,Fkbp10,Flt4,Fn1,Fzd8,Gja1,Gja4,Gja5,Gpc3,Hbegf,Nr4a1,Hspg2,Igf1,Jag1,Kcnj8,Kdr,Lama4,Nprl3,Meox2,Mmp2,Myh9,Nfatc1,Nog,Nos3,Notch3,Notch4,Nrp1,Nrp2,Nsdhl,Ntrk2,Pdgfa,Pdgfb,Pdgfrb,Enpp1,Pecam1,Prkca,Prkd1,Pkd1,Pkd2,Plcd1,Prrx1,Ppp3cb,Ptpn14,Ptprb,Prrx2,Cxcl12,Sfrp2,Sema3c,Sema5a,Shc1,Sox18,Abcc9,Tek,Tgfb2,Ift88,Thy1,Tie1,Tnfsf12,Vegfa,Vegfc,Zbtb14,Aplnr,Ceacam1,Apln,Fbxw7,Ramp1,Dll4,Calcrl,Hdac7,Parva,Efemp2,Clec14a,Nrarp,Smarca2,Plxnd1,Tmem100,Srpx2,Antxr1,Pxdn,Emc10,Rasip1,Fuz,Angptl6,Myo1e,Syde1,Nfatc4,Robo4,Myo18b,Heg1,Adgra2,Mcam,Immp2l,Loxl2,Adamts9,Prkd2,Mmrn2,Prickle1,Unc5b,Mylk,Cald1,Cspg4,Pofut1,Flna,Rapgef3,Flvcr1,Npr2,Vash1,Mrtfb,Kat6a,Naxe,Ltbp1,Tspan12,Megf8,Gpr4,Smo,Col8a2,Egfl7,Tmem204,Zfp950,Arhgef15,Rnf213</t>
  </si>
  <si>
    <t>148/616</t>
  </si>
  <si>
    <t>11350,11474,11826,11856,12053,12293,12335,12372,12633,12797,12798,12922,13717,13822,13824,14086,14107,14178,14201,14453,14613,16456,16493,16523,17118,17880,17882,17885,17886,17912,17920,17929,17930,17974,17996,18016,18590,18591,18596,18645,18858,19201,20266,20292,20377,20416,20474,20740,20741,20742,20928,20947,21346,21872,21916,21957,22003,22004,22138,22240,24131,29856,30794,50768,50874,50932,54126,54324,57342,58194,59011,65256,67399,68075,68339,69288,69538,69807,70394,71602,71709,72333,74376,74492,75454,76441,76467,76566,77569,78885,83814,93689,98932,102098,102866,104215,104252,109272,109624,109676,109689,110279,140580,140781,170736,170826,192176,208431,208846,208943,213019,214952,216961,223701,225115,225288,226751,227753,229877,231003,232227,233199,234094,236920,239719,241431,243362,246710,259300,269233,276829,286940,319565,320502,320712,326618,330319,338367,381921,399548</t>
  </si>
  <si>
    <t>Abl1,Actn3,Aqp1,Arhgap6,Bcl6,Cacna2d1,Capn3,Casq1,Cflar,Cnn1,Cnn2,Crhr2,Eln,Epb41l2,Epb41l4a,Fscn1,Fat1,Fgf7,Fhl3,Gas2,Gja5,F11r,Kcna5,Kcnj8,Marcks,Myh11,Myh2,Myh8,Myh9,Myo1b,Myo6,Myom1,Myom2,Nck2,Neb,Nf2,Pdgfa,Pdgfb,Pdgfrb,Pfn2,Pmp22,Pstpip2,Scn1b,Ccl11,Sfrp1,Shc1,Six4,Sptan1,Sptb,Sptbn1,Abcc9,Swap70,Tagln2,Tjp1,Tmod1,Tnnt3,Tpm1,Tpm2,Ttn,Dpysl3,Ldb3,Smtn,Pdlim4,Dlc1,Tmod4,Mink1,Arhgef7,Arhgef5,Parva,Sh3kbp1,Myoz1,Asb2,Pdlim7,Lurap1,Ccdc88c,Rhobtb1,Antxr1,Trim32,Kptn,Myo1e,Syde1,Palld,Myo18b,Kbtbd13,Phpt1,Daam2,Msrb2,Rflnb,Limch1,Coro7,Nedd4l,Lmod1,Myl9,Arhgef18,Pls3,Rhoq,Cdc42ep2,Mybpc1,Cald1,Ank2,Arrb1,Bcr,Elmo1,Myh7,Parvb,Ppargc1b,Flna,Shroom4,Daam1,Myo5c,Pdlim2,Rhot2,Coro6,Mrtfa,Svil,Fhod3,Cdc42bpa,Gsn,Rap1gds1,Klhl17,Iqsec1,Mybpc2,Arhgef10,Stard8,Mrtfb,Xirp2,Stard13,Rhobtb2,Ehd2,Fam171a1,Smtnl2,Flnb,Syne2,Lmod3,Abi3bp,Tpm4,Wipf3,Myo1d,Taok2,Scn4b</t>
  </si>
  <si>
    <t>140/585</t>
  </si>
  <si>
    <t>muscle structure development</t>
  </si>
  <si>
    <t>11474,11537,11600,11790,12023,12180,12292,12335,12372,12389,12390,12633,12804,12825,12833,12845,12922,13405,13549,13617,13717,13805,13819,14199,14362,15370,16000,16011,16523,16716,17069,17286,17295,17306,17700,17701,17880,17886,17897,17929,17930,17996,18007,18121,18205,18591,18596,18858,19056,19221,20190,20429,20474,20541,20969,21407,21808,21821,21916,21957,22003,22138,22160,22288,22339,22417,22418,23794,23796,24131,30794,50874,53620,54485,54601,56198,56771,57265,57339,57810,58859,59011,65256,66797,66826,67040,67155,67399,69726,72949,73181,74182,74376,74777,77446,93689,98932,101869,102423,105675,106042,107589,109272,109676,112405,116904,140781,207215,213019,214812,215031,216850,217082,218772,223701,225115,225288,228785,233199,234214,235542,237611,239719,241075,241431,246179,278507,286940,319757,320502,407831,433294,435391,100534273,102633540</t>
  </si>
  <si>
    <t>Actn3,Cfd,Angpt1,Speg,Barx2,Smyd1,Cacna1s,Capn3,Casq1,Cav1,Cav2,Cflar,Cntfr,Col3a1,Col6a1,Comp,Crhr2,Dmd,Dyrk1b,Ednra,Eln,Eng,Epas1,Fhl1,Fzd1,Nr4a1,Igf1,Igfbp5,Kcnj8,Ky,Ly6e,Meox2,Met,Sypl2,Mstn,Msx1,Myh11,Myh9,Myl3,Myom1,Myom2,Neb,Neo1,Nog,Ntf3,Pdgfb,Pdgfrb,Pmp22,Ppp3cb,Ptgfrn,Ryr1,Shox2,Six4,Slc8a1,Sdc1,Tcf15,Tgfb2,Ift88,Tmod1,Tnnt3,Tpm1,Ttn,Twist1,Utrn,Vegfa,Wnt4,Wnt5a,Adamts5,Aplnr,Ldb3,Pdlim4,Tmod4,Vamp5,Dll4,Foxo4,Heyl,Med20,Fzd2,Jph1,Cdon,Efemp2,Myoz1,Asb2,Cntnap2,Tafazzin,Ddx17,Smarca2,Pdlim7,Smyd3,Ccnt2,Nfatc4,Gpcpd1,Myo18b,Selenon,Heg1,Lmod1,Myl9,Unc45a,Hinfp,Ppif,Prickle1,Mylk,Mybpc1,Ank2,Egln1,Alpk3,Myh7,Fbxo40,Pdlim2,Zfp609,Vgll2,Kdm6b,Hlf,Rarb,Mrtfa,Svil,Fhod3,Mylk2,Mybpc2,Sorbs2,Ppp2r3a,Stac3,Mrtfb,Plekhm3,Xirp2,Fktn,Wfikkn2,Flnb,Smo,Lmod3,Tmem204,Mettl21c,Dusp29,Fer1l5,Myhas</t>
  </si>
  <si>
    <t>135/558</t>
  </si>
  <si>
    <t>11479,11482,11600,11607,11622,11790,11920,12160,12180,12369,12576,12818,12825,12831,12833,13543,13544,13617,13717,13805,13846,14013,14118,14268,14362,14609,14613,14734,14936,15530,16401,16449,16468,16514,16523,16542,17069,17127,17168,17189,17295,17306,17390,17701,17880,17897,17996,18018,18121,18127,18186,18187,18591,18596,18605,18763,18764,18821,19056,20112,20190,20319,20348,20416,20429,20520,20541,20583,20656,20672,20928,21676,21687,21808,21821,21846,22003,22138,22160,22339,22418,22666,23794,23796,23863,24131,26417,26462,30794,30878,50768,54485,54598,56198,57265,57342,59024,65256,66826,67399,67661,67784,67795,67888,70300,71947,73181,74376,77446,79221,93735,100952,101401,106042,106633,108156,109676,112405,116904,140484,140781,170765,192176,207425,213019,215798,216850,218772,223922,225288,228785,230857,231214,232341,233651,234214,239719,241431,244349,244631,268977,269878,319757</t>
  </si>
  <si>
    <t>Acvr1b,Acvrl1,Angpt1,Agtr1a,Ahr,Speg,Atm,Bmp5,Smyd1,Casp7,Cdkn1b,Col14a1,Col3a1,Col5a1,Col6a1,Dvl2,Dvl3,Ednra,Eln,Eng,Ephb4,Mecom,Fbn1,Fn1,Fzd1,Gja1,Gja5,Gpc3,Gys1,Hspg2,Itga4,Jag1,Jarid2,Kcnj11,Kcnj8,Kdr,Ly6e,Smad3,Nprl3,Mb,Met,Sypl2,Mmp2,Msx1,Myh11,Myl3,Neb,Nfatc1,Nog,Nos3,Nrp1,Nrp2,Pdgfb,Pdgfrb,Enpp1,Pkd1,Pkd2,Pln,Ppp3cb,Rps6ka2,Ryr1,Sfrp2,Sema3c,Shc1,Shox2,Slc22a5,Slc8a1,Snai2,Sod2,Sox18,Abcc9,Tead1,Tek,Tgfb2,Ift88,Tie1,Tpm1,Ttn,Twist1,Vegfa,Wnt5a,Zbtb14,Adamts5,Aplnr,Dand5,Ldb3,Mapk3,Txnrd2,Pdlim4,Apln,Dlc1,Dll4,Calcrl,Heyl,Fzd2,Parva,Med12,Asb2,Tafazzin,Pdlim7,Ift172,Plxnd1,Rnls,Tmem100,Fuz,Tmem94,Nfatc4,Myo18b,Heg1,Hdac9,Wnt16,Emilin1,Adamts9,Prickle1,Ift140,Mthfd1,Ank2,Egln1,Alpk3,Pofut1,Myh7,Ripply3,Flna,Wdr11,Pdlim2,Adgrg6,Kdm6b,Rarb,Atf7,Fhod3,Mylk2,Ece1,Cc2d2a,Wnk1,Dchs1,Sorbs2,Mrtfb,Xirp2,Kat6a,Pskh1,Ltbp1,Megf8,Smo</t>
  </si>
  <si>
    <t>143/615</t>
  </si>
  <si>
    <t>GO:0003012</t>
  </si>
  <si>
    <t>muscle system process</t>
  </si>
  <si>
    <t>11448,11474,11475,11555,11787,11835,11931,11937,12292,12293,12494,12633,12723,12833,12845,13405,13617,14613,16000,16493,16523,17295,17540,17879,17880,17882,17884,17885,17897,17901,17926,17929,17930,18125,18127,18441,19091,20190,20266,20541,20928,21844,21916,21953,21957,22003,22004,22138,26399,50874,59011,60596,65256,66826,72043,74492,83814,93689,107589,109272,109676,140781,226594,227753,228785,229877,233199,233335,234214,237611,240725,242202,243547,320502,326618,381290,399548,544791</t>
  </si>
  <si>
    <t>Chrne,Actn3,Acta2,Adrb2,Apbb2,Ar,Atp1b1,Atp2a1,Cacna1s,Cacna2d1,Cd38,Cflar,Clcn1,Col6a1,Comp,Dmd,Ednra,Gja5,Igf1,Kcna5,Kcnj8,Met,Irag1,Myh1,Myh11,Myh2,Myh4,Myh8,Myl3,Myl1,Myoc,Myom1,Myom2,Nos1,Nos3,P2ry1,Prkg1,Ryr1,Scn1b,Slc8a1,Abcc9,Tiam1,Tmod1,Tnni2,Tnnt3,Tpm1,Tpm2,Ttn,Map2k6,Tmod4,Myoz1,Gucy1a1,Asb2,Tafazzin,Sulf2,Kbtbd13,Nedd4l,Lmod1,Mylk,Mybpc1,Ank2,Myh7,Rcsd1,Gsn,Mylk2,Rap1gds1,Mybpc2,Synm,Sorbs2,Stac3,Sulf1,Pde5a,Grip2,Lmod3,Tpm4,Atp2b4,Scn4b,Myh13</t>
  </si>
  <si>
    <t>78/266</t>
  </si>
  <si>
    <t>GO:0055086</t>
  </si>
  <si>
    <t>nucleobase-containing small molecule metabolic process</t>
  </si>
  <si>
    <t>11512,11515,11534,11545,11564,11565,11666,11931,11951,11957,12183,12497,12499,12799,12833,13808,14104,14261,14555,14571,14583,14732,15277,15929,16832,17436,17850,17855,17885,17995,18115,18160,18293,18563,18573,18577,18605,18640,18642,18746,18950,19335,20133,22169,22247,23962,23971,23972,26568,27369,50798,54128,54195,56248,56409,56451,56749,57295,57320,59027,60525,60596,64451,66043,66108,66355,66377,66401,66646,66681,66725,67054,67184,67273,67414,67464,67800,68198,68603,68738,68837,70025,70456,71207,71891,72141,72899,73095,73724,74080,74114,74143,75406,75894,78038,83965,97884,98660,100705,104110,104112,104158,104215,104776,107227,107476,107747,108156,110119,110639,140781,170718,209558,210044,213484,227197,229665,230103,230718,234356,234730,235339,237823,241113,242202,246703,270076,319945,328099,331026,382985,433256</t>
  </si>
  <si>
    <t>Adcy6,Adcy9,Adk,Parp1,Adsl,Adss1,Abcd1,Atp1b1,Atp5mc1,Atp5pf,Bpgm,Entpd6,Entpd5,Cnp,Col6a1,Eno3,Fasn,Fmo1,Gpd1,Gpd2,Gfpt1,Gpam,Hk2,Idh3g,Ldhb,Me1,Mmut,Mvk,Myh8,Ndufv1,Nnt,Npr1,Ogdh,Pcx,Pde1a,Pde4a,Enpp1,Pfkfb2,Pfkm,Pkm,Pnp,Rab23,Rrm1,Cmpk2,Umps,Oasl2,Papss1,Papss2,Slc27a3,Dguok,Gne,Pmm2,Gucy1b1,Ak3,Nudt3,Suclg1,Dhodh,Icmt,Park7,Nampt,Acss2,Gucy1a1,Dip2a,Atp5f1d,Ndufa9,Gmpr,Ndufc1,Nudt2,Rpe,Pgm2,Lrrk2,Paics,Ndufa13,Ndufa10,Mfn1,Entpd4,Dgat2,Ndufb2,Pmvk,Acss1,Foxk2,Acot7,Mpc2,Nudt4,Cdadc1,Adpgk,Macrod2,Slc25a42,Mcee,Nmnat3,Crot,Opa1,Ndufs7,Adal,Mccc2,Enpp5,B3galnt2,Atp1a2,Acacb,Adcy4,Acly,Ces1d,Rhoq,Aldh6a1,Macrod1,Acaca,Aldh1l1,Mthfd1,Mpi,Prps2,Myh7,Idh3b,Enpp3,Adcy2,Nudt18,Ndufs1,Ampd1,Npr2,Nt5c1a,Csgalnact1,Fcsk,Dlat,Pfas,Prkag3,Pde5a,Naxe,Gcdh,Flad1,Prps1l3,Gmppb,Rrm2b,Acsl5</t>
  </si>
  <si>
    <t>132/563</t>
  </si>
  <si>
    <t>R-MMU-1474290</t>
  </si>
  <si>
    <t>12153,12406,12818,12819,12822,12825,12826,12827,12831,12832,12833,12834,12837,12842,12843,14789,16949,16950,18451,18542,18822,26432,53867,69675,69700,76477,94352,107581,213945,216725,237759,269132,329941</t>
  </si>
  <si>
    <t>Bmp1,Serpinh1,Col14a1,Col15a1,Col18a1,Col3a1,Col4a1,Col4a2,Col5a1,Col5a2,Col6a1,Col6a2,Col8a1,Col1a1,Col1a2,P3h3,Loxl1,Loxl3,P4ha1,Pcolce,Plod1,Plod2,Col5a3,Pxdn,Col22a1,Pcolce2,Loxl2,Col16a1,Col28a1,Adamts2,Col23a1,Colgalt2,Col8a2</t>
  </si>
  <si>
    <t>33/70</t>
  </si>
  <si>
    <t>GO:0003013</t>
  </si>
  <si>
    <t>circulatory system process</t>
  </si>
  <si>
    <t>11350,11475,11482,11512,11540,11555,11600,11607,11622,11754,11835,11931,11957,12161,12293,12389,12494,12562,12741,12843,12845,12873,12922,13405,13617,13805,13809,13850,14247,14609,14613,14815,16401,16456,16493,16523,16542,16612,17127,17227,17250,17295,17390,17540,17897,17901,18125,18126,18127,18160,18441,18442,18591,18669,18671,18797,18821,19091,19245,19274,20112,20266,20416,20502,20514,20520,20541,20656,20928,21872,21953,22003,22138,22339,22341,23945,26365,26399,27360,29856,30878,52589,59027,60596,66826,67795,68667,69219,71544,71660,74006,76757,77446,83397,83814,84094,93757,98660,100952,102774,109676,109700,110279,140781,227753,229877,230103,230857,232341,238130,242202,243547,319197,399548</t>
  </si>
  <si>
    <t>Abl1,Acta2,Acvrl1,Adcy6,Adora2a,Adrb2,Angpt1,Agtr1a,Ahr,Aoc3,Ar,Atp1b1,Atp5pf,Bmp6,Cacna2d1,Cav1,Cd38,Cdh5,Cldn5,Col1a2,Comp,Cpa3,Crhr2,Dmd,Ednra,Eng,Enpep,Ephx2,Fli1,Gja1,Gja5,Nr3c1,Itga4,F11r,Kcna5,Kcnj8,Kdr,Klk1,Smad3,Mcpt4,Abcc1,Met,Mmp2,Irag1,Myl3,Myl1,Nos1,Nos2,Nos3,Npr1,P2ry1,P2ry2,Pdgfb,Abcb1b,Abcb1a,Plcb3,Pln,Prkg1,Ptp4a3,Ptprm,Rps6ka2,Scn1b,Shc1,Slc16a2,Slc1a5,Slc22a5,Slc8a1,Sod2,Abcc9,Tjp1,Tnni2,Tpm1,Ttn,Vegfa,Vegfc,Mgll,Ceacam1,Map2k6,Add3,Smtn,Apln,Ncald,Nampt,Gucy1a1,Tafazzin,Rnls,Trpm4,Ddah1,Arhgap42,Rarres2,Dnm1l,Trdn,Heg1,Akap12,Nedd4l,Plvap,Immp2l,Atp1a2,Emilin1,Bbs4,Ank2,Itga1,Bcr,Myh7,Gsn,Rap1gds1,Npr2,Ece1,Wnk1,Dock4,Pde5a,Grip2,Gpr4,Scn4b</t>
  </si>
  <si>
    <t>114/488</t>
  </si>
  <si>
    <t>GO:0030335</t>
  </si>
  <si>
    <t>positive regulation of cell migration</t>
  </si>
  <si>
    <t>11350,11475,11479,11600,11745,11754,11826,11920,11980,12215,12339,12389,12562,12737,12822,12842,12877,12977,13143,13617,14107,14114,14178,14257,14268,15200,16000,16011,16367,16401,16403,16452,16542,16777,16859,17127,17188,17250,17295,17311,17387,17390,17700,17926,18127,18186,18205,18214,18222,18442,18590,18591,18596,18606,18613,18704,18750,18754,18760,18806,18829,19242,20292,20315,20348,20356,20358,20360,20541,20583,20656,20692,20851,20947,21687,21808,21838,21844,21872,22160,22339,22341,22370,22418,23797,23871,26417,27205,50918,54601,56233,57264,60533,64074,67374,68606,68792,69683,69807,71660,71709,71785,74006,74488,76441,76527,76707,78560,79221,83397,84004,84094,101540,107589,117149,118449,192176,208727,214812,214968,218877,223864,232227,232341,238130,240185,319565,319757,384009,100042493,100504239,100504346</t>
  </si>
  <si>
    <t>Abl1,Acta2,Acvr1b,Angpt1,Anxa3,Aoc3,Aqp1,Atm,Atp8a1,Bsg,Capn7,Cav1,Cdh5,Cldn1,Col18a1,Col1a1,Cpeb1,Csf1,Dapk2,Ednra,Fat1,Fbln1,Fgf7,Flt4,Fn1,Hbegf,Igf1,Igfbp5,Irs1,Itga4,Itga6,Jak2,Kdr,Lamb1,Lgals9,Smad3,Maz,Abcc1,Met,Kitl,Mmp14,Mmp2,Mstn,Myoc,Nos3,Nrp1,Ntf3,Ddr2,Numb,P2ry2,Pdgfa,Pdgfb,Pdgfrb,Enpp2,Pecam1,Pik3c2a,Prkca,Prkce,Prkd1,Pld2,Ccl21a,Ptn,Ccl11,Cxcl12,Sema3c,Sema5a,Sema6a,Sema6c,Slc8a1,Snai2,Sod2,Sparc,Stat5b,Swap70,Tek,Tgfb2,Thy1,Tiam1,Tjp1,Twist1,Vegfa,Vegfc,Vtn,Wnt5a,Akt3,Ets1,Mapk3,Podxl,Myadm,Foxo4,Hdac7,Retn,Cd274,Smoc2,Jam2,Ppm1f,Srpx2,Emc10,Trim32,Rarres2,Syde1,Pdgfd,Dnm1l,Lrrc15,Daam2,Il34,Clasp1,Adgra2,Hdac9,Akap12,Mcam,Plvap,Prkd2,Mylk,Tirap,Synpo2,Flna,Hdac4,Zfp609,Sema6d,Sema3g,Rapgef3,Iqsec1,Wnk1,Dock4,Jcad,Syne2,Smo,Glipr2,Ccl21b,Ccl21e,Ccl21f</t>
  </si>
  <si>
    <t>132/610</t>
  </si>
  <si>
    <t>GO:0090257</t>
  </si>
  <si>
    <t>regulation of muscle system process</t>
  </si>
  <si>
    <t>11474,11534,11545,11555,11603,11931,11937,12292,12295,12313,12314,12315,12325,12372,12389,13405,14613,14815,15370,15464,16000,16011,16468,17127,17540,17700,17897,18018,18127,18750,18760,18821,19091,19700,19736,20190,20416,20541,21676,21957,22065,22138,29856,54598,56188,58226,60596,68667,71544,74116,74492,74777,76469,98660,100705,100986,109552,109624,109676,110880,110893,114674,140781,208727,216033,227753,228785,230857,238130,241113,242202,381290</t>
  </si>
  <si>
    <t>Actn3,Adk,Parp1,Adrb2,Agrn,Atp1b1,Atp2a1,Cacna1s,Cacnb1,Calm1,Calm2,Calm3,Camk2g,Casq1,Cav1,Dmd,Gja5,Nr3c1,Nr4a1,Hrc,Igf1,Igfbp5,Jarid2,Smad3,Irag1,Mstn,Myl3,Nfatc1,Nos3,Prkca,Prkd1,Pln,Prkg1,Rem1,Rgs4,Ryr1,Shc1,Slc8a1,Tead1,Tnnt3,Trpc3,Ttn,Smtn,Calcrl,Fxyd1,Cacna1h,Gucy1a1,Trpm4,Arhgap42,Pi16,Kbtbd13,Selenon,Cmya5,Atp1a2,Acacb,Akap9,Sri,Cald1,Ank2,Scn4a,Slc8a3,Gtf2ird2,Myh7,Hdac4,Ctnna3,Gsn,Mylk2,Ece1,Dock4,Prkag3,Pde5a,Atp2b4</t>
  </si>
  <si>
    <t>72/265</t>
  </si>
  <si>
    <t>mmu04510</t>
  </si>
  <si>
    <t>Focal adhesion - Mus musculus (house mouse)</t>
  </si>
  <si>
    <t>11797,12389,12390,12443,12444,12643,12826,12827,12833,12834,12835,12842,12843,12845,14257,14268,16000,16401,16403,16420,16542,16775,16777,16779,17295,18590,18591,18596,18709,18717,18750,20416,20663,21826,21827,21923,22339,22341,22370,22371,23797,26417,26420,57342,70549,71785,81877,98932,107589,109700,170736,192176,192897,226519,228785,238564,271849,286940,319480</t>
  </si>
  <si>
    <t>Birc2,Cav1,Cav2,Ccnd1,Ccnd2,Chad,Col4a1,Col4a2,Col6a1,Col6a2,Col6a3,Col1a1,Col1a2,Comp,Flt4,Fn1,Igf1,Itga4,Itga6,Itgb6,Kdr,Lama4,Lamb1,Lamb2,Met,Pdgfa,Pdgfb,Pdgfrb,Pik3r2,Pip5k1c,Prkca,Shc1,Sos2,Thbs2,Thbs3,Tnc,Vegfa,Vegfc,Vtn,Vwf,Akt3,Mapk3,Mapk9,Parva,Tln2,Pdgfd,Tnxb,Myl9,Mylk,Itga1,Parvb,Flna,Itgb4,Lamc1,Mylk2,Mylk4,Shc4,Flnb,Itga11</t>
  </si>
  <si>
    <t>59/202</t>
  </si>
  <si>
    <t>mmu04022</t>
  </si>
  <si>
    <t>cGMP-PKG signaling pathway - Mus musculus (house mouse)</t>
  </si>
  <si>
    <t>11512,11515,11555,11607,11931,11932,11937,12292,12313,12314,12315,12912,13617,14677,14886,16367,16438,16439,16523,17540,18018,18127,18160,18754,18797,18798,18821,19056,19057,19091,20541,23797,26417,26427,53313,54195,60596,73181,98660,98932,104110,105675,107589,110893,140781,208647,210044,228785,230103,238564,242202,320707,381290</t>
  </si>
  <si>
    <t>Adcy6,Adcy9,Adrb2,Agtr1a,Atp1b1,Atp1b2,Atp2a1,Cacna1s,Calm1,Calm2,Calm3,Creb1,Ednra,Gnai1,Gtf2i,Irs1,Itpr1,Itpr2,Kcnj8,Irag1,Nfatc1,Nos3,Npr1,Prkce,Plcb3,Plcb4,Pln,Ppp3cb,Ppp3cc,Prkg1,Slc8a1,Akt3,Mapk3,Creb3l1,Atp2a3,Gucy1b1,Gucy1a1,Nfatc4,Atp1a2,Myl9,Adcy4,Ppif,Mylk,Slc8a3,Myh7,Creb3l2,Adcy2,Mylk2,Npr2,Mylk4,Pde5a,Atp2b3,Atp2b4</t>
  </si>
  <si>
    <t>53/172</t>
  </si>
  <si>
    <t>GO:0001501</t>
  </si>
  <si>
    <t>skeletal system development</t>
  </si>
  <si>
    <t>11432,11474,11647,12023,12096,12097,12153,12160,12161,12292,12406,12643,12822,12825,12832,12833,12842,12843,12845,13405,13617,13666,14118,14561,14609,14613,15404,15415,15425,15437,15530,16000,16420,16542,17127,17387,17390,17701,17926,18027,18121,18214,18295,18590,18596,18605,18750,18763,18933,19227,19335,19411,20190,20204,20319,20377,20429,20472,20474,20583,20692,21407,21808,21827,21833,21922,22160,22339,22418,23876,23972,26399,26417,30838,30953,56401,59024,59035,59056,65960,67561,67661,70235,70300,71375,72043,72055,72345,76566,83925,102866,106522,106633,106947,108958,170826,192195,208618,208647,208727,218772,226049,226844,230103,231633,232174,233328,233651,234356,239337,239790,240725,269878,278507,403187,414758</t>
  </si>
  <si>
    <t>Acp2,Actn3,Alpl,Barx2,Bglap,Bglap2,Bmp1,Bmp5,Bmp6,Cacna1s,Serpinh1,Chad,Col18a1,Col3a1,Col5a2,Col6a1,Col1a1,Col1a2,Comp,Dmd,Ednra,Eif2ak3,Fbn1,Gdf11,Gja1,Gja5,Hoxa7,Hoxb7,Hoxc6,Hoxd8,Hspg2,Igf1,Itgb6,Kdr,Smad3,Mmp14,Mmp2,Msx1,Myoc,Nfia,Nog,Ddr2,Ogn,Pdgfa,Pdgfrb,Enpp1,Prkca,Pkd1,Prrx1,Pthlh,Rab23,Rarg,Ryr1,Prrx2,Sfrp2,Sfrp1,Shox2,Six2,Six4,Snai2,Sparc,Tcf15,Tgfb2,Thbs3,Thra,Clec3b,Twist1,Vegfa,Wnt5a,Fbln5,Papss2,Map2k6,Mapk3,Fbxw4,Schip1,P3h1,Med12,Carm1,Evc,Twsg1,Wdr48,Ift172,Poc1a,Fuz,Foxn3,Sulf2,Slc38a10,Amer1,Rflnb,Trps1,Pls3,Pkdcc,Ift140,Slc39a3,Miga2,Ppargc1b,Ash1l,Etl4,Creb3l2,Hdac4,Rarb,Dmrt2,Flvcr1,Npr2,Tmem119,Cyp26b1,Lrrk1,Dchs1,Csgalnact1,Adamts12,Ostn,Sulf1,Megf8,Wfikkn2,Opa3,Zfp950</t>
  </si>
  <si>
    <t>116/525</t>
  </si>
  <si>
    <t>GO:0007167</t>
  </si>
  <si>
    <t>enzyme-linked receptor protein signaling pathway</t>
  </si>
  <si>
    <t>11350,11479,11482,11545,11600,11603,11835,12160,12161,12390,12562,12741,12825,12826,12827,12833,12842,12843,12845,12912,12977,13019,13642,13666,13805,13846,14178,14257,14561,14585,14586,14600,15200,16000,16011,16367,16420,16452,16453,16542,16859,16880,17127,17295,17700,17701,17926,17974,18027,18121,18160,18186,18187,18205,18212,18214,18590,18591,18596,18604,18605,18709,18760,18791,18854,19663,20238,20319,20377,20402,20416,20663,20851,20852,20913,21687,21808,21844,21846,22339,22341,22417,22418,22612,26417,30953,50915,54601,56468,65960,66864,67888,71602,71660,71785,72043,72713,73181,74055,76829,77057,78405,83925,101540,104215,106042,108075,108699,110279,114255,121021,216233,216616,224650,228357,230103,230597,235344,240725,242083,243833,244058,268977,269878,271849,278507,320706,396184,414758,434215</t>
  </si>
  <si>
    <t>Abl1,Acvr1b,Acvrl1,Parp1,Angpt1,Agrn,Ar,Bmp5,Bmp6,Cav2,Cdh5,Cldn5,Col3a1,Col4a1,Col4a2,Col6a1,Col1a1,Col1a2,Comp,Creb1,Csf1,Ctf1,Efnb2,Eif2ak3,Eng,Ephb4,Fgf7,Flt4,Gdf11,Gfra1,Gfra2,Ghr,Hbegf,Igf1,Igfbp5,Irs1,Itgb6,Jak2,Jak3,Kdr,Lgals9,Lifr,Smad3,Met,Mstn,Msx1,Myoc,Nck2,Nfia,Nog,Npr1,Nrp1,Nrp2,Ntf3,Ntrk2,Ddr2,Pdgfa,Pdgfb,Pdgfrb,Pdk2,Enpp1,Pik3r2,Prkd1,Plat,Pml,Rbpms,Atxn1,Sfrp2,Sfrp1,Zfp106,Shc1,Sos2,Stat5b,Stat6,Stxbp4,Tek,Tgfb2,Tiam1,Tie1,Vegfa,Vegfc,Wnt4,Wnt5a,Yes1,Mapk3,Schip1,Grb14,Foxo4,Socs5,Twsg1,Clec14a,Tmem100,Myo1e,Rarres2,Pdgfd,Sulf2,Angptl1,Nfatc4,Plce1,Dok5,Ston1,Ntf5,Trps1,Prkd2,Rhoq,Prickle1,Ltbp4,Chn1,Bcr,Dok4,Cspg4,Socs2,Efemp1,Anks1,Lrp4,Npr2,Zfyve9,Sik2,Sulf1,Ppm1l,Zfp128,Rgma,Ltbp1,Megf8,Shc4,Wfikkn2,Mtcl2,Flrt1,Zfp950,Lrrc32</t>
  </si>
  <si>
    <t>130/615</t>
  </si>
  <si>
    <t>GO:1901342</t>
  </si>
  <si>
    <t>regulation of vasculature development</t>
  </si>
  <si>
    <t>11350,11482,11555,11607,11745,11826,12490,12509,12562,12741,12827,12922,13179,13805,13854,14886,15277,16542,17228,18127,18132,18186,18746,18750,18760,18854,19223,19242,19274,20193,20292,20315,20317,20319,20356,20358,20416,20684,20692,21687,21808,21826,21846,21872,22339,22341,22417,22418,23796,23797,23871,23876,26365,26427,54601,64074,64103,67784,69219,69683,72106,78560,100952,101401,101540,112405,142980,223864,228852,232341,236511,238328,240185,240725,243362,246703,269831,319197,381290</t>
  </si>
  <si>
    <t>Abl1,Acvrl1,Adrb2,Agtr1a,Anxa3,Aqp1,Cd34,Cd59a,Cdh5,Cldn5,Col4a2,Crhr2,Dcn,Eng,Epn1,Gtf2i,Hk2,Kdr,Cma1,Nos3,Notch4,Nrp1,Pkm,Prkca,Prkd1,Pml,Ptgis,Ptn,Ptprm,S100a1,Ccl11,Cxcl12,Serpinf1,Sfrp2,Sema5a,Sema6a,Shc1,Sp100,Sparc,Tek,Tgfb2,Thbs2,Tie1,Tjp1,Vegfa,Vegfc,Wnt4,Wnt5a,Aplnr,Akt3,Ets1,Fbln5,Ceacam1,Creb3l1,Foxo4,Smoc2,Tnmd,Plxnd1,Ddah1,Emc10,Jmjd8,Adgra2,Emilin1,Adamts9,Prkd2,Egln1,Tlr3,Rapgef3,Ppp1r16b,Wnk1,Ago1,Vash1,Jcad,Sulf1,Stard13,Naxe,Tspan12,Gpr4,Atp2b4</t>
  </si>
  <si>
    <t>79/317</t>
  </si>
  <si>
    <t>GO:0010811</t>
  </si>
  <si>
    <t>positive regulation of cell-substrate adhesion</t>
  </si>
  <si>
    <t>11350,12837,12977,13405,14114,14115,14268,16403,16452,16542,17127,17886,17926,18073,18186,18591,18606,18754,18829,19242,20163,21687,21838,22288,22339,22370,22417,50918,58859,64074,67896,68606,74199,100952,107581,110253,110829,192176,225341,268780,320712,407800,100042493,100504239,100504346</t>
  </si>
  <si>
    <t>Abl1,Col8a1,Csf1,Dmd,Fbln1,Fbln2,Fn1,Itga6,Jak2,Kdr,Smad3,Myh9,Myoc,Nid1,Nrp1,Pdgfb,Enpp2,Prkce,Ccl21a,Ptn,Rsu1,Tek,Thy1,Utrn,Vegfa,Vtn,Wnt4,Myadm,Efemp2,Smoc2,Ccdc80,Ppm1f,Vit,Emilin1,Col16a1,Triobp,Lims1,Flna,Lims2,Egflam,Abi3bp,Ecm2,Ccl21b,Ccl21e,Ccl21f</t>
  </si>
  <si>
    <t>45/142</t>
  </si>
  <si>
    <t>GO:0032970</t>
  </si>
  <si>
    <t>regulation of actin filament-based process</t>
  </si>
  <si>
    <t>11350,11475,11856,12389,12798,13717,14086,14609,14613,14758,16456,17127,17295,17886,17926,17974,17996,18016,18125,18186,18596,18613,18645,18693,18709,18754,18760,18761,18821,18829,19062,19736,20292,20301,20356,20740,20741,20742,20947,21808,21872,21916,22003,22417,27360,30794,50768,50874,50918,54324,56188,56716,58226,58234,68606,68667,69524,69550,76441,76707,76884,77569,78321,80880,93689,98660,100986,102098,102774,104027,104252,104445,109552,109676,118449,170731,192176,208177,216033,223864,225115,225288,227753,228785,230101,230837,234094,320502,330938,381921,442801,100042493,100504239,100504346</t>
  </si>
  <si>
    <t>Abl1,Acta2,Arhgap6,Cav1,Cnn2,Eln,Fscn1,Gja1,Gja5,Gpm6b,F11r,Smad3,Met,Myh9,Myoc,Nck2,Neb,Nf2,Nos1,Nrp1,Pdgfrb,Pecam1,Pfn2,Pick1,Pik3r2,Prkce,Prkd1,Prkcq,Pln,Ccl21a,Inpp5k,Rgs4,Ccl11,Ccl27a,Sema5a,Sptan1,Sptb,Sptbn1,Swap70,Tgfb2,Tjp1,Tmod1,Tpm1,Wnt4,Add3,Pdlim4,Dlc1,Tmod4,Myadm,Arhgef5,Fxyd1,Mlst8,Cacna1h,Shank3,Ppm1f,Trpm4,Esam,Bst2,Daam2,Clasp1,Cyfip2,Limch1,Ankrd23,Kank3,Lmod1,Atp1a2,Akap9,Arhgef18,Bbs4,Synpo,Cdc42ep2,Cdc42ep1,Sri,Ank2,Synpo2,Mfn2,Flna,Phldb2,Ctnna3,Rapgef3,Svil,Fhod3,Gsn,Mylk2,Gba2,Asap3,Arhgef10,Lmod3,Dixdc1,Taok2,Arhgef15,Ccl21b,Ccl21e,Ccl21f</t>
  </si>
  <si>
    <t>94/409</t>
  </si>
  <si>
    <t xml:space="preserve"> The list of enrichment pathway for downregulated genes between WT and Hnrnpk aKO mice.</t>
    <phoneticPr fontId="1" type="noConversion"/>
  </si>
  <si>
    <t>positive regulation of apoptotic process</t>
    <phoneticPr fontId="1" type="noConversion"/>
  </si>
  <si>
    <t>protein catabolic process</t>
    <phoneticPr fontId="1" type="noConversion"/>
  </si>
  <si>
    <t>Collagen formation</t>
    <phoneticPr fontId="1" type="noConversion"/>
  </si>
  <si>
    <t xml:space="preserve"> The list of enrichment pathway for upregulated genes between WT and Hnrnpk aKO mic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4" fillId="0" borderId="0" xfId="0" applyFont="1"/>
    <xf numFmtId="0" fontId="5" fillId="2" borderId="0" xfId="0" applyFont="1" applyFill="1" applyAlignment="1">
      <alignment horizontal="center"/>
    </xf>
  </cellXfs>
  <cellStyles count="1">
    <cellStyle name="常规" xfId="0" builtinId="0"/>
  </cellStyles>
  <dxfs count="12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"/>
  <sheetViews>
    <sheetView tabSelected="1" zoomScale="140" zoomScaleNormal="140" workbookViewId="0"/>
  </sheetViews>
  <sheetFormatPr defaultRowHeight="15" x14ac:dyDescent="0.25"/>
  <cols>
    <col min="1" max="3" width="9" style="1"/>
    <col min="4" max="4" width="29.375" style="1" customWidth="1"/>
    <col min="5" max="5" width="9" style="1"/>
    <col min="6" max="6" width="10.625" style="1" customWidth="1"/>
    <col min="7" max="7" width="17.375" style="1" customWidth="1"/>
    <col min="8" max="8" width="46.5" style="1" customWidth="1"/>
    <col min="9" max="16384" width="9" style="1"/>
  </cols>
  <sheetData>
    <row r="1" spans="1:9" s="2" customFormat="1" ht="11.25" x14ac:dyDescent="0.2">
      <c r="A1" s="5" t="s">
        <v>234</v>
      </c>
    </row>
    <row r="2" spans="1:9" s="2" customFormat="1" ht="11.25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137</v>
      </c>
    </row>
    <row r="3" spans="1:9" s="2" customFormat="1" ht="11.25" x14ac:dyDescent="0.2">
      <c r="A3" s="2" t="s">
        <v>19</v>
      </c>
      <c r="B3" s="2" t="s">
        <v>9</v>
      </c>
      <c r="C3" s="2" t="s">
        <v>14</v>
      </c>
      <c r="D3" s="2" t="s">
        <v>20</v>
      </c>
      <c r="E3" s="3">
        <v>-72.345265871099997</v>
      </c>
      <c r="F3" s="4">
        <v>-68.084574505099994</v>
      </c>
      <c r="G3" s="2" t="s">
        <v>21</v>
      </c>
      <c r="H3" s="2" t="s">
        <v>22</v>
      </c>
      <c r="I3" s="2" t="s">
        <v>23</v>
      </c>
    </row>
    <row r="4" spans="1:9" customFormat="1" ht="14.25" x14ac:dyDescent="0.2">
      <c r="A4" s="2" t="s">
        <v>24</v>
      </c>
      <c r="B4" s="2" t="s">
        <v>8</v>
      </c>
      <c r="C4" s="2" t="s">
        <v>25</v>
      </c>
      <c r="D4" s="2" t="s">
        <v>26</v>
      </c>
      <c r="E4" s="3">
        <v>-54.205260489200001</v>
      </c>
      <c r="F4" s="4">
        <v>-50.421690378000001</v>
      </c>
      <c r="G4" s="2" t="s">
        <v>27</v>
      </c>
      <c r="H4" s="2" t="s">
        <v>28</v>
      </c>
      <c r="I4" s="2" t="s">
        <v>29</v>
      </c>
    </row>
    <row r="5" spans="1:9" customFormat="1" ht="14.25" x14ac:dyDescent="0.2">
      <c r="A5" s="2" t="s">
        <v>30</v>
      </c>
      <c r="B5" s="2" t="s">
        <v>9</v>
      </c>
      <c r="C5" s="2" t="s">
        <v>31</v>
      </c>
      <c r="D5" s="2" t="s">
        <v>32</v>
      </c>
      <c r="E5" s="3">
        <v>-28.577060242999998</v>
      </c>
      <c r="F5" s="4">
        <v>-25.571641382100001</v>
      </c>
      <c r="G5" s="2" t="s">
        <v>33</v>
      </c>
      <c r="H5" s="2" t="s">
        <v>34</v>
      </c>
      <c r="I5" s="2" t="s">
        <v>35</v>
      </c>
    </row>
    <row r="6" spans="1:9" customFormat="1" ht="14.25" x14ac:dyDescent="0.2">
      <c r="A6" s="2" t="s">
        <v>36</v>
      </c>
      <c r="B6" s="2" t="s">
        <v>9</v>
      </c>
      <c r="C6" s="2" t="s">
        <v>37</v>
      </c>
      <c r="D6" s="2" t="s">
        <v>38</v>
      </c>
      <c r="E6" s="3">
        <v>-23.7869472466</v>
      </c>
      <c r="F6" s="4">
        <v>-20.941229228699999</v>
      </c>
      <c r="G6" s="2" t="s">
        <v>39</v>
      </c>
      <c r="H6" s="2" t="s">
        <v>40</v>
      </c>
      <c r="I6" s="2" t="s">
        <v>134</v>
      </c>
    </row>
    <row r="7" spans="1:9" customFormat="1" ht="14.25" x14ac:dyDescent="0.2">
      <c r="A7" s="2" t="s">
        <v>41</v>
      </c>
      <c r="B7" s="2" t="s">
        <v>9</v>
      </c>
      <c r="C7" s="2" t="s">
        <v>42</v>
      </c>
      <c r="D7" s="2" t="s">
        <v>43</v>
      </c>
      <c r="E7" s="3">
        <v>-19.932154772099999</v>
      </c>
      <c r="F7" s="4">
        <v>-17.2155314506</v>
      </c>
      <c r="G7" s="2" t="s">
        <v>44</v>
      </c>
      <c r="H7" s="2" t="s">
        <v>45</v>
      </c>
      <c r="I7" s="2" t="s">
        <v>135</v>
      </c>
    </row>
    <row r="8" spans="1:9" customFormat="1" ht="14.25" x14ac:dyDescent="0.2">
      <c r="A8" s="2" t="s">
        <v>46</v>
      </c>
      <c r="B8" s="2" t="s">
        <v>8</v>
      </c>
      <c r="C8" s="2" t="s">
        <v>47</v>
      </c>
      <c r="D8" s="2" t="s">
        <v>48</v>
      </c>
      <c r="E8" s="3">
        <v>-18.516869594500001</v>
      </c>
      <c r="F8" s="4">
        <v>-15.847242835599999</v>
      </c>
      <c r="G8" s="2" t="s">
        <v>49</v>
      </c>
      <c r="H8" s="2" t="s">
        <v>50</v>
      </c>
      <c r="I8" s="2" t="s">
        <v>51</v>
      </c>
    </row>
    <row r="9" spans="1:9" customFormat="1" ht="14.25" x14ac:dyDescent="0.2">
      <c r="A9" s="2" t="s">
        <v>52</v>
      </c>
      <c r="B9" s="2" t="s">
        <v>8</v>
      </c>
      <c r="C9" s="2" t="s">
        <v>53</v>
      </c>
      <c r="D9" s="2" t="s">
        <v>54</v>
      </c>
      <c r="E9" s="3">
        <v>-17.476269134799999</v>
      </c>
      <c r="F9" s="4">
        <v>-14.963765795900001</v>
      </c>
      <c r="G9" s="2" t="s">
        <v>55</v>
      </c>
      <c r="H9" s="2" t="s">
        <v>56</v>
      </c>
      <c r="I9" s="2" t="s">
        <v>57</v>
      </c>
    </row>
    <row r="10" spans="1:9" customFormat="1" ht="14.25" x14ac:dyDescent="0.2">
      <c r="A10" s="2" t="s">
        <v>58</v>
      </c>
      <c r="B10" s="2" t="s">
        <v>8</v>
      </c>
      <c r="C10" s="2" t="s">
        <v>59</v>
      </c>
      <c r="D10" s="2" t="s">
        <v>232</v>
      </c>
      <c r="E10" s="3">
        <v>-15.812987436</v>
      </c>
      <c r="F10" s="4">
        <v>-13.520779018600001</v>
      </c>
      <c r="G10" s="2" t="s">
        <v>60</v>
      </c>
      <c r="H10" s="2" t="s">
        <v>61</v>
      </c>
      <c r="I10" s="2" t="s">
        <v>62</v>
      </c>
    </row>
    <row r="11" spans="1:9" customFormat="1" ht="14.25" x14ac:dyDescent="0.2">
      <c r="A11" s="2" t="s">
        <v>63</v>
      </c>
      <c r="B11" s="2" t="s">
        <v>64</v>
      </c>
      <c r="C11" s="2" t="s">
        <v>65</v>
      </c>
      <c r="D11" s="2" t="s">
        <v>66</v>
      </c>
      <c r="E11" s="3">
        <v>-13.8230748109</v>
      </c>
      <c r="F11" s="4">
        <v>-11.662753990100001</v>
      </c>
      <c r="G11" s="2" t="s">
        <v>67</v>
      </c>
      <c r="H11" s="2" t="s">
        <v>68</v>
      </c>
      <c r="I11" s="2" t="s">
        <v>69</v>
      </c>
    </row>
    <row r="12" spans="1:9" customFormat="1" ht="14.25" x14ac:dyDescent="0.2">
      <c r="A12" s="2" t="s">
        <v>70</v>
      </c>
      <c r="B12" s="2" t="s">
        <v>9</v>
      </c>
      <c r="C12" s="2" t="s">
        <v>71</v>
      </c>
      <c r="D12" s="2" t="s">
        <v>72</v>
      </c>
      <c r="E12" s="3">
        <v>-12.320284425800001</v>
      </c>
      <c r="F12" s="4">
        <v>-10.220961062100001</v>
      </c>
      <c r="G12" s="2" t="s">
        <v>73</v>
      </c>
      <c r="H12" s="2" t="s">
        <v>74</v>
      </c>
      <c r="I12" s="2" t="s">
        <v>75</v>
      </c>
    </row>
    <row r="13" spans="1:9" customFormat="1" ht="14.25" x14ac:dyDescent="0.2">
      <c r="A13" s="2" t="s">
        <v>76</v>
      </c>
      <c r="B13" s="2" t="s">
        <v>8</v>
      </c>
      <c r="C13" s="2" t="s">
        <v>77</v>
      </c>
      <c r="D13" s="2" t="s">
        <v>231</v>
      </c>
      <c r="E13" s="3">
        <v>-10.917018542099999</v>
      </c>
      <c r="F13" s="4">
        <v>-8.8604471587999996</v>
      </c>
      <c r="G13" s="2" t="s">
        <v>78</v>
      </c>
      <c r="H13" s="2" t="s">
        <v>79</v>
      </c>
      <c r="I13" s="2" t="s">
        <v>80</v>
      </c>
    </row>
    <row r="14" spans="1:9" customFormat="1" ht="14.25" x14ac:dyDescent="0.2">
      <c r="A14" s="2" t="s">
        <v>81</v>
      </c>
      <c r="B14" s="2" t="s">
        <v>8</v>
      </c>
      <c r="C14" s="2" t="s">
        <v>82</v>
      </c>
      <c r="D14" s="2" t="s">
        <v>83</v>
      </c>
      <c r="E14" s="3">
        <v>-11.0810424519</v>
      </c>
      <c r="F14" s="4">
        <v>-9.0217482103000002</v>
      </c>
      <c r="G14" s="2" t="s">
        <v>84</v>
      </c>
      <c r="H14" s="2" t="s">
        <v>85</v>
      </c>
      <c r="I14" s="2" t="s">
        <v>86</v>
      </c>
    </row>
    <row r="15" spans="1:9" customFormat="1" ht="14.25" x14ac:dyDescent="0.2">
      <c r="A15" s="2" t="s">
        <v>87</v>
      </c>
      <c r="B15" s="2" t="s">
        <v>8</v>
      </c>
      <c r="C15" s="2" t="s">
        <v>88</v>
      </c>
      <c r="D15" s="2" t="s">
        <v>89</v>
      </c>
      <c r="E15" s="3">
        <v>-10.824342918399999</v>
      </c>
      <c r="F15" s="4">
        <v>-8.7704774284999996</v>
      </c>
      <c r="G15" s="2" t="s">
        <v>90</v>
      </c>
      <c r="H15" s="2" t="s">
        <v>91</v>
      </c>
      <c r="I15" s="2" t="s">
        <v>92</v>
      </c>
    </row>
    <row r="16" spans="1:9" customFormat="1" ht="14.25" x14ac:dyDescent="0.2">
      <c r="A16" s="2" t="s">
        <v>93</v>
      </c>
      <c r="B16" s="2" t="s">
        <v>8</v>
      </c>
      <c r="C16" s="2" t="s">
        <v>94</v>
      </c>
      <c r="D16" s="2" t="s">
        <v>95</v>
      </c>
      <c r="E16" s="3">
        <v>-10.692386646799999</v>
      </c>
      <c r="F16" s="4">
        <v>-8.6438828852</v>
      </c>
      <c r="G16" s="2" t="s">
        <v>96</v>
      </c>
      <c r="H16" s="2" t="s">
        <v>97</v>
      </c>
      <c r="I16" s="2" t="s">
        <v>136</v>
      </c>
    </row>
    <row r="17" spans="1:9" customFormat="1" ht="14.25" x14ac:dyDescent="0.2">
      <c r="A17" s="2" t="s">
        <v>98</v>
      </c>
      <c r="B17" s="2" t="s">
        <v>8</v>
      </c>
      <c r="C17" s="2" t="s">
        <v>99</v>
      </c>
      <c r="D17" s="2" t="s">
        <v>100</v>
      </c>
      <c r="E17" s="3">
        <v>-9.8135832471000004</v>
      </c>
      <c r="F17" s="4">
        <v>-7.7884203281</v>
      </c>
      <c r="G17" s="2" t="s">
        <v>101</v>
      </c>
      <c r="H17" s="2" t="s">
        <v>102</v>
      </c>
      <c r="I17" s="2" t="s">
        <v>103</v>
      </c>
    </row>
    <row r="18" spans="1:9" customFormat="1" ht="14.25" x14ac:dyDescent="0.2">
      <c r="A18" s="2" t="s">
        <v>104</v>
      </c>
      <c r="B18" s="2" t="s">
        <v>8</v>
      </c>
      <c r="C18" s="2" t="s">
        <v>105</v>
      </c>
      <c r="D18" s="2" t="s">
        <v>106</v>
      </c>
      <c r="E18" s="3">
        <v>-9.6903529523999996</v>
      </c>
      <c r="F18" s="4">
        <v>-7.6702108347999998</v>
      </c>
      <c r="G18" s="2" t="s">
        <v>107</v>
      </c>
      <c r="H18" s="2" t="s">
        <v>108</v>
      </c>
      <c r="I18" s="2" t="s">
        <v>109</v>
      </c>
    </row>
    <row r="19" spans="1:9" customFormat="1" ht="14.25" x14ac:dyDescent="0.2">
      <c r="A19" s="2" t="s">
        <v>110</v>
      </c>
      <c r="B19" s="2" t="s">
        <v>8</v>
      </c>
      <c r="C19" s="2" t="s">
        <v>111</v>
      </c>
      <c r="D19" s="2" t="s">
        <v>112</v>
      </c>
      <c r="E19" s="3">
        <v>-8.8679187016000007</v>
      </c>
      <c r="F19" s="4">
        <v>-6.8672987236000003</v>
      </c>
      <c r="G19" s="2" t="s">
        <v>113</v>
      </c>
      <c r="H19" s="2" t="s">
        <v>114</v>
      </c>
      <c r="I19" s="2" t="s">
        <v>115</v>
      </c>
    </row>
    <row r="20" spans="1:9" customFormat="1" ht="14.25" x14ac:dyDescent="0.2">
      <c r="A20" s="2" t="s">
        <v>116</v>
      </c>
      <c r="B20" s="2" t="s">
        <v>8</v>
      </c>
      <c r="C20" s="2" t="s">
        <v>117</v>
      </c>
      <c r="D20" s="2" t="s">
        <v>118</v>
      </c>
      <c r="E20" s="3">
        <v>-8.7162666542</v>
      </c>
      <c r="F20" s="4">
        <v>-6.7227470165999996</v>
      </c>
      <c r="G20" s="2" t="s">
        <v>119</v>
      </c>
      <c r="H20" s="2" t="s">
        <v>120</v>
      </c>
      <c r="I20" s="2" t="s">
        <v>121</v>
      </c>
    </row>
    <row r="21" spans="1:9" customFormat="1" ht="14.25" x14ac:dyDescent="0.2">
      <c r="A21" s="2" t="s">
        <v>122</v>
      </c>
      <c r="B21" s="2" t="s">
        <v>8</v>
      </c>
      <c r="C21" s="2" t="s">
        <v>123</v>
      </c>
      <c r="D21" s="2" t="s">
        <v>124</v>
      </c>
      <c r="E21" s="3">
        <v>-8.5106846718</v>
      </c>
      <c r="F21" s="4">
        <v>-6.5241511551000002</v>
      </c>
      <c r="G21" s="2" t="s">
        <v>125</v>
      </c>
      <c r="H21" s="2" t="s">
        <v>126</v>
      </c>
      <c r="I21" s="2" t="s">
        <v>127</v>
      </c>
    </row>
    <row r="22" spans="1:9" customFormat="1" ht="14.25" x14ac:dyDescent="0.2">
      <c r="A22" s="2" t="s">
        <v>128</v>
      </c>
      <c r="B22" s="2" t="s">
        <v>10</v>
      </c>
      <c r="C22" s="2" t="s">
        <v>129</v>
      </c>
      <c r="D22" s="2" t="s">
        <v>130</v>
      </c>
      <c r="E22" s="3">
        <v>-8.4961311268999999</v>
      </c>
      <c r="F22" s="4">
        <v>-6.5119015650999996</v>
      </c>
      <c r="G22" s="2" t="s">
        <v>131</v>
      </c>
      <c r="H22" s="2" t="s">
        <v>132</v>
      </c>
      <c r="I22" s="2" t="s">
        <v>133</v>
      </c>
    </row>
  </sheetData>
  <phoneticPr fontId="1" type="noConversion"/>
  <conditionalFormatting sqref="C3">
    <cfRule type="expression" dxfId="119" priority="96">
      <formula>1=1</formula>
    </cfRule>
  </conditionalFormatting>
  <conditionalFormatting sqref="A3">
    <cfRule type="expression" dxfId="118" priority="97">
      <formula>RIGHT(A3,1)="y"</formula>
    </cfRule>
    <cfRule type="expression" dxfId="117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116" priority="91">
      <formula>1=1</formula>
    </cfRule>
  </conditionalFormatting>
  <conditionalFormatting sqref="A4">
    <cfRule type="expression" dxfId="115" priority="92">
      <formula>RIGHT(A4,1)="y"</formula>
    </cfRule>
    <cfRule type="expression" dxfId="114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113" priority="86">
      <formula>1=1</formula>
    </cfRule>
  </conditionalFormatting>
  <conditionalFormatting sqref="A5">
    <cfRule type="expression" dxfId="112" priority="87">
      <formula>RIGHT(A5,1)="y"</formula>
    </cfRule>
    <cfRule type="expression" dxfId="111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110" priority="81">
      <formula>1=1</formula>
    </cfRule>
  </conditionalFormatting>
  <conditionalFormatting sqref="A6">
    <cfRule type="expression" dxfId="109" priority="82">
      <formula>RIGHT(A6,1)="y"</formula>
    </cfRule>
    <cfRule type="expression" dxfId="108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107" priority="76">
      <formula>1=1</formula>
    </cfRule>
  </conditionalFormatting>
  <conditionalFormatting sqref="A7">
    <cfRule type="expression" dxfId="106" priority="77">
      <formula>RIGHT(A7,1)="y"</formula>
    </cfRule>
    <cfRule type="expression" dxfId="105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104" priority="71">
      <formula>1=1</formula>
    </cfRule>
  </conditionalFormatting>
  <conditionalFormatting sqref="A8">
    <cfRule type="expression" dxfId="103" priority="72">
      <formula>RIGHT(A8,1)="y"</formula>
    </cfRule>
    <cfRule type="expression" dxfId="102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101" priority="66">
      <formula>1=1</formula>
    </cfRule>
  </conditionalFormatting>
  <conditionalFormatting sqref="A9">
    <cfRule type="expression" dxfId="100" priority="67">
      <formula>RIGHT(A9,1)="y"</formula>
    </cfRule>
    <cfRule type="expression" dxfId="99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98" priority="61">
      <formula>1=1</formula>
    </cfRule>
  </conditionalFormatting>
  <conditionalFormatting sqref="A10">
    <cfRule type="expression" dxfId="97" priority="62">
      <formula>RIGHT(A10,1)="y"</formula>
    </cfRule>
    <cfRule type="expression" dxfId="96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95" priority="56">
      <formula>1=1</formula>
    </cfRule>
  </conditionalFormatting>
  <conditionalFormatting sqref="A11">
    <cfRule type="expression" dxfId="94" priority="57">
      <formula>RIGHT(A11,1)="y"</formula>
    </cfRule>
    <cfRule type="expression" dxfId="93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92" priority="51">
      <formula>1=1</formula>
    </cfRule>
  </conditionalFormatting>
  <conditionalFormatting sqref="A12">
    <cfRule type="expression" dxfId="91" priority="52">
      <formula>RIGHT(A12,1)="y"</formula>
    </cfRule>
    <cfRule type="expression" dxfId="90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89" priority="46">
      <formula>1=1</formula>
    </cfRule>
  </conditionalFormatting>
  <conditionalFormatting sqref="A13">
    <cfRule type="expression" dxfId="88" priority="47">
      <formula>RIGHT(A13,1)="y"</formula>
    </cfRule>
    <cfRule type="expression" dxfId="87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86" priority="41">
      <formula>1=1</formula>
    </cfRule>
  </conditionalFormatting>
  <conditionalFormatting sqref="A14">
    <cfRule type="expression" dxfId="85" priority="42">
      <formula>RIGHT(A14,1)="y"</formula>
    </cfRule>
    <cfRule type="expression" dxfId="84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83" priority="36">
      <formula>1=1</formula>
    </cfRule>
  </conditionalFormatting>
  <conditionalFormatting sqref="A15">
    <cfRule type="expression" dxfId="82" priority="37">
      <formula>RIGHT(A15,1)="y"</formula>
    </cfRule>
    <cfRule type="expression" dxfId="81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80" priority="31">
      <formula>1=1</formula>
    </cfRule>
  </conditionalFormatting>
  <conditionalFormatting sqref="A16">
    <cfRule type="expression" dxfId="79" priority="32">
      <formula>RIGHT(A16,1)="y"</formula>
    </cfRule>
    <cfRule type="expression" dxfId="78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77" priority="26">
      <formula>1=1</formula>
    </cfRule>
  </conditionalFormatting>
  <conditionalFormatting sqref="A17">
    <cfRule type="expression" dxfId="76" priority="27">
      <formula>RIGHT(A17,1)="y"</formula>
    </cfRule>
    <cfRule type="expression" dxfId="75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74" priority="21">
      <formula>1=1</formula>
    </cfRule>
  </conditionalFormatting>
  <conditionalFormatting sqref="A18">
    <cfRule type="expression" dxfId="73" priority="22">
      <formula>RIGHT(A18,1)="y"</formula>
    </cfRule>
    <cfRule type="expression" dxfId="72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71" priority="16">
      <formula>1=1</formula>
    </cfRule>
  </conditionalFormatting>
  <conditionalFormatting sqref="A19">
    <cfRule type="expression" dxfId="70" priority="17">
      <formula>RIGHT(A19,1)="y"</formula>
    </cfRule>
    <cfRule type="expression" dxfId="69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68" priority="11">
      <formula>1=1</formula>
    </cfRule>
  </conditionalFormatting>
  <conditionalFormatting sqref="A20">
    <cfRule type="expression" dxfId="67" priority="12">
      <formula>RIGHT(A20,1)="y"</formula>
    </cfRule>
    <cfRule type="expression" dxfId="66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65" priority="6">
      <formula>1=1</formula>
    </cfRule>
  </conditionalFormatting>
  <conditionalFormatting sqref="A21">
    <cfRule type="expression" dxfId="64" priority="7">
      <formula>RIGHT(A21,1)="y"</formula>
    </cfRule>
    <cfRule type="expression" dxfId="63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62" priority="1">
      <formula>1=1</formula>
    </cfRule>
  </conditionalFormatting>
  <conditionalFormatting sqref="A22">
    <cfRule type="expression" dxfId="61" priority="2">
      <formula>RIGHT(A22,1)="y"</formula>
    </cfRule>
    <cfRule type="expression" dxfId="60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"/>
  <sheetViews>
    <sheetView zoomScale="130" zoomScaleNormal="130" workbookViewId="0"/>
  </sheetViews>
  <sheetFormatPr defaultRowHeight="15" x14ac:dyDescent="0.25"/>
  <cols>
    <col min="1" max="3" width="9" style="1"/>
    <col min="4" max="4" width="29.375" style="1" customWidth="1"/>
    <col min="5" max="5" width="9" style="1"/>
    <col min="6" max="6" width="10.625" style="1" customWidth="1"/>
    <col min="7" max="7" width="17.375" style="1" customWidth="1"/>
    <col min="8" max="8" width="46.5" style="1" customWidth="1"/>
    <col min="9" max="16384" width="9" style="1"/>
  </cols>
  <sheetData>
    <row r="1" spans="1:9" s="2" customFormat="1" ht="11.25" x14ac:dyDescent="0.2">
      <c r="A1" s="5" t="s">
        <v>230</v>
      </c>
    </row>
    <row r="2" spans="1:9" s="2" customFormat="1" ht="11.25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137</v>
      </c>
    </row>
    <row r="3" spans="1:9" customFormat="1" ht="14.25" x14ac:dyDescent="0.2">
      <c r="A3" s="2" t="s">
        <v>19</v>
      </c>
      <c r="B3" s="2" t="s">
        <v>10</v>
      </c>
      <c r="C3" s="2" t="s">
        <v>138</v>
      </c>
      <c r="D3" s="2" t="s">
        <v>139</v>
      </c>
      <c r="E3" s="3">
        <v>-26.197940561999999</v>
      </c>
      <c r="F3" s="4">
        <v>-21.937249196</v>
      </c>
      <c r="G3" s="2" t="s">
        <v>140</v>
      </c>
      <c r="H3" s="2" t="s">
        <v>141</v>
      </c>
      <c r="I3" s="2" t="s">
        <v>142</v>
      </c>
    </row>
    <row r="4" spans="1:9" customFormat="1" ht="14.25" x14ac:dyDescent="0.2">
      <c r="A4" s="2" t="s">
        <v>24</v>
      </c>
      <c r="B4" s="2" t="s">
        <v>8</v>
      </c>
      <c r="C4" s="2" t="s">
        <v>17</v>
      </c>
      <c r="D4" s="2" t="s">
        <v>18</v>
      </c>
      <c r="E4" s="3">
        <v>-20.975186151900001</v>
      </c>
      <c r="F4" s="4">
        <v>-17.065370686600001</v>
      </c>
      <c r="G4" s="2" t="s">
        <v>143</v>
      </c>
      <c r="H4" s="2" t="s">
        <v>144</v>
      </c>
      <c r="I4" s="2" t="s">
        <v>145</v>
      </c>
    </row>
    <row r="5" spans="1:9" customFormat="1" ht="14.25" x14ac:dyDescent="0.2">
      <c r="A5" s="2" t="s">
        <v>30</v>
      </c>
      <c r="B5" s="2" t="s">
        <v>9</v>
      </c>
      <c r="C5" s="2" t="s">
        <v>146</v>
      </c>
      <c r="D5" s="2" t="s">
        <v>147</v>
      </c>
      <c r="E5" s="3">
        <v>-16.040452243099999</v>
      </c>
      <c r="F5" s="4">
        <v>-12.5579121275</v>
      </c>
      <c r="G5" s="2" t="s">
        <v>148</v>
      </c>
      <c r="H5" s="2" t="s">
        <v>149</v>
      </c>
      <c r="I5" s="2" t="s">
        <v>150</v>
      </c>
    </row>
    <row r="6" spans="1:9" customFormat="1" ht="14.25" x14ac:dyDescent="0.2">
      <c r="A6" s="2" t="s">
        <v>36</v>
      </c>
      <c r="B6" s="2" t="s">
        <v>8</v>
      </c>
      <c r="C6" s="2" t="s">
        <v>151</v>
      </c>
      <c r="D6" s="2" t="s">
        <v>152</v>
      </c>
      <c r="E6" s="3">
        <v>-15.6706475297</v>
      </c>
      <c r="F6" s="4">
        <v>-12.2550542038</v>
      </c>
      <c r="G6" s="2" t="s">
        <v>153</v>
      </c>
      <c r="H6" s="2" t="s">
        <v>154</v>
      </c>
      <c r="I6" s="2" t="s">
        <v>155</v>
      </c>
    </row>
    <row r="7" spans="1:9" customFormat="1" ht="14.25" x14ac:dyDescent="0.2">
      <c r="A7" s="2" t="s">
        <v>41</v>
      </c>
      <c r="B7" s="2" t="s">
        <v>8</v>
      </c>
      <c r="C7" s="2" t="s">
        <v>12</v>
      </c>
      <c r="D7" s="2" t="s">
        <v>13</v>
      </c>
      <c r="E7" s="3">
        <v>-14.699699233300001</v>
      </c>
      <c r="F7" s="4">
        <v>-11.3420978544</v>
      </c>
      <c r="G7" s="2" t="s">
        <v>156</v>
      </c>
      <c r="H7" s="2" t="s">
        <v>157</v>
      </c>
      <c r="I7" s="2" t="s">
        <v>158</v>
      </c>
    </row>
    <row r="8" spans="1:9" customFormat="1" ht="14.25" x14ac:dyDescent="0.2">
      <c r="A8" s="2" t="s">
        <v>46</v>
      </c>
      <c r="B8" s="2" t="s">
        <v>8</v>
      </c>
      <c r="C8" s="2" t="s">
        <v>11</v>
      </c>
      <c r="D8" s="2" t="s">
        <v>159</v>
      </c>
      <c r="E8" s="3">
        <v>-14.5888195024</v>
      </c>
      <c r="F8" s="4">
        <v>-11.2823706459</v>
      </c>
      <c r="G8" s="2" t="s">
        <v>160</v>
      </c>
      <c r="H8" s="2" t="s">
        <v>161</v>
      </c>
      <c r="I8" s="2" t="s">
        <v>162</v>
      </c>
    </row>
    <row r="9" spans="1:9" customFormat="1" ht="14.25" x14ac:dyDescent="0.2">
      <c r="A9" s="2" t="s">
        <v>52</v>
      </c>
      <c r="B9" s="2" t="s">
        <v>8</v>
      </c>
      <c r="C9" s="2" t="s">
        <v>15</v>
      </c>
      <c r="D9" s="2" t="s">
        <v>16</v>
      </c>
      <c r="E9" s="3">
        <v>-13.916710758700001</v>
      </c>
      <c r="F9" s="4">
        <v>-10.7352006388</v>
      </c>
      <c r="G9" s="2" t="s">
        <v>163</v>
      </c>
      <c r="H9" s="2" t="s">
        <v>164</v>
      </c>
      <c r="I9" s="2" t="s">
        <v>165</v>
      </c>
    </row>
    <row r="10" spans="1:9" customFormat="1" ht="14.25" x14ac:dyDescent="0.2">
      <c r="A10" s="2" t="s">
        <v>58</v>
      </c>
      <c r="B10" s="2" t="s">
        <v>8</v>
      </c>
      <c r="C10" s="2" t="s">
        <v>166</v>
      </c>
      <c r="D10" s="2" t="s">
        <v>167</v>
      </c>
      <c r="E10" s="3">
        <v>-13.1760767471</v>
      </c>
      <c r="F10" s="4">
        <v>-10.0860129219</v>
      </c>
      <c r="G10" s="2" t="s">
        <v>168</v>
      </c>
      <c r="H10" s="2" t="s">
        <v>169</v>
      </c>
      <c r="I10" s="2" t="s">
        <v>170</v>
      </c>
    </row>
    <row r="11" spans="1:9" customFormat="1" ht="14.25" x14ac:dyDescent="0.2">
      <c r="A11" s="2" t="s">
        <v>63</v>
      </c>
      <c r="B11" s="2" t="s">
        <v>8</v>
      </c>
      <c r="C11" s="2" t="s">
        <v>171</v>
      </c>
      <c r="D11" s="2" t="s">
        <v>172</v>
      </c>
      <c r="E11" s="3">
        <v>-13.1706130288</v>
      </c>
      <c r="F11" s="4">
        <v>-10.0860129219</v>
      </c>
      <c r="G11" s="2" t="s">
        <v>173</v>
      </c>
      <c r="H11" s="2" t="s">
        <v>174</v>
      </c>
      <c r="I11" s="2" t="s">
        <v>175</v>
      </c>
    </row>
    <row r="12" spans="1:9" customFormat="1" ht="14.25" x14ac:dyDescent="0.2">
      <c r="A12" s="2" t="s">
        <v>70</v>
      </c>
      <c r="B12" s="2" t="s">
        <v>9</v>
      </c>
      <c r="C12" s="2" t="s">
        <v>176</v>
      </c>
      <c r="D12" s="2" t="s">
        <v>233</v>
      </c>
      <c r="E12" s="3">
        <v>-12.164402543</v>
      </c>
      <c r="F12" s="4">
        <v>-9.1589836822000006</v>
      </c>
      <c r="G12" s="2" t="s">
        <v>177</v>
      </c>
      <c r="H12" s="2" t="s">
        <v>178</v>
      </c>
      <c r="I12" s="2" t="s">
        <v>179</v>
      </c>
    </row>
    <row r="13" spans="1:9" customFormat="1" ht="14.25" x14ac:dyDescent="0.2">
      <c r="A13" s="2" t="s">
        <v>76</v>
      </c>
      <c r="B13" s="2" t="s">
        <v>8</v>
      </c>
      <c r="C13" s="2" t="s">
        <v>180</v>
      </c>
      <c r="D13" s="2" t="s">
        <v>181</v>
      </c>
      <c r="E13" s="3">
        <v>-11.3439340353</v>
      </c>
      <c r="F13" s="4">
        <v>-8.4149510901000006</v>
      </c>
      <c r="G13" s="2" t="s">
        <v>182</v>
      </c>
      <c r="H13" s="2" t="s">
        <v>183</v>
      </c>
      <c r="I13" s="2" t="s">
        <v>184</v>
      </c>
    </row>
    <row r="14" spans="1:9" customFormat="1" ht="14.25" x14ac:dyDescent="0.2">
      <c r="A14" s="2" t="s">
        <v>81</v>
      </c>
      <c r="B14" s="2" t="s">
        <v>8</v>
      </c>
      <c r="C14" s="2" t="s">
        <v>185</v>
      </c>
      <c r="D14" s="2" t="s">
        <v>186</v>
      </c>
      <c r="E14" s="3">
        <v>-10.530922306400001</v>
      </c>
      <c r="F14" s="4">
        <v>-7.7015947045999997</v>
      </c>
      <c r="G14" s="2" t="s">
        <v>187</v>
      </c>
      <c r="H14" s="2" t="s">
        <v>188</v>
      </c>
      <c r="I14" s="2" t="s">
        <v>189</v>
      </c>
    </row>
    <row r="15" spans="1:9" customFormat="1" ht="14.25" x14ac:dyDescent="0.2">
      <c r="A15" s="2" t="s">
        <v>87</v>
      </c>
      <c r="B15" s="2" t="s">
        <v>8</v>
      </c>
      <c r="C15" s="2" t="s">
        <v>190</v>
      </c>
      <c r="D15" s="2" t="s">
        <v>191</v>
      </c>
      <c r="E15" s="3">
        <v>-10.482410768099999</v>
      </c>
      <c r="F15" s="4">
        <v>-7.6688774334999996</v>
      </c>
      <c r="G15" s="2" t="s">
        <v>192</v>
      </c>
      <c r="H15" s="2" t="s">
        <v>193</v>
      </c>
      <c r="I15" s="2" t="s">
        <v>194</v>
      </c>
    </row>
    <row r="16" spans="1:9" customFormat="1" ht="14.25" x14ac:dyDescent="0.2">
      <c r="A16" s="2" t="s">
        <v>93</v>
      </c>
      <c r="B16" s="2" t="s">
        <v>10</v>
      </c>
      <c r="C16" s="2" t="s">
        <v>195</v>
      </c>
      <c r="D16" s="2" t="s">
        <v>196</v>
      </c>
      <c r="E16" s="3">
        <v>-10.061550006299999</v>
      </c>
      <c r="F16" s="4">
        <v>-7.3261629599999996</v>
      </c>
      <c r="G16" s="2" t="s">
        <v>197</v>
      </c>
      <c r="H16" s="2" t="s">
        <v>198</v>
      </c>
      <c r="I16" s="2" t="s">
        <v>199</v>
      </c>
    </row>
    <row r="17" spans="1:9" customFormat="1" ht="14.25" x14ac:dyDescent="0.2">
      <c r="A17" s="2" t="s">
        <v>98</v>
      </c>
      <c r="B17" s="2" t="s">
        <v>10</v>
      </c>
      <c r="C17" s="2" t="s">
        <v>200</v>
      </c>
      <c r="D17" s="2" t="s">
        <v>201</v>
      </c>
      <c r="E17" s="3">
        <v>-10.0553754089</v>
      </c>
      <c r="F17" s="4">
        <v>-7.3261629599999996</v>
      </c>
      <c r="G17" s="2" t="s">
        <v>202</v>
      </c>
      <c r="H17" s="2" t="s">
        <v>203</v>
      </c>
      <c r="I17" s="2" t="s">
        <v>204</v>
      </c>
    </row>
    <row r="18" spans="1:9" customFormat="1" ht="14.25" x14ac:dyDescent="0.2">
      <c r="A18" s="2" t="s">
        <v>104</v>
      </c>
      <c r="B18" s="2" t="s">
        <v>8</v>
      </c>
      <c r="C18" s="2" t="s">
        <v>205</v>
      </c>
      <c r="D18" s="2" t="s">
        <v>206</v>
      </c>
      <c r="E18" s="3">
        <v>-9.9060607641999994</v>
      </c>
      <c r="F18" s="4">
        <v>-7.2135711223000003</v>
      </c>
      <c r="G18" s="2" t="s">
        <v>207</v>
      </c>
      <c r="H18" s="2" t="s">
        <v>208</v>
      </c>
      <c r="I18" s="2" t="s">
        <v>209</v>
      </c>
    </row>
    <row r="19" spans="1:9" customFormat="1" ht="14.25" x14ac:dyDescent="0.2">
      <c r="A19" s="2" t="s">
        <v>110</v>
      </c>
      <c r="B19" s="2" t="s">
        <v>8</v>
      </c>
      <c r="C19" s="2" t="s">
        <v>210</v>
      </c>
      <c r="D19" s="2" t="s">
        <v>211</v>
      </c>
      <c r="E19" s="3">
        <v>-9.6703597336999998</v>
      </c>
      <c r="F19" s="4">
        <v>-7.0007329748</v>
      </c>
      <c r="G19" s="2" t="s">
        <v>212</v>
      </c>
      <c r="H19" s="2" t="s">
        <v>213</v>
      </c>
      <c r="I19" s="2" t="s">
        <v>214</v>
      </c>
    </row>
    <row r="20" spans="1:9" customFormat="1" ht="14.25" x14ac:dyDescent="0.2">
      <c r="A20" s="2" t="s">
        <v>116</v>
      </c>
      <c r="B20" s="2" t="s">
        <v>8</v>
      </c>
      <c r="C20" s="2" t="s">
        <v>215</v>
      </c>
      <c r="D20" s="2" t="s">
        <v>216</v>
      </c>
      <c r="E20" s="3">
        <v>-9.4407946251000006</v>
      </c>
      <c r="F20" s="4">
        <v>-6.7928871159000002</v>
      </c>
      <c r="G20" s="2" t="s">
        <v>217</v>
      </c>
      <c r="H20" s="2" t="s">
        <v>218</v>
      </c>
      <c r="I20" s="2" t="s">
        <v>219</v>
      </c>
    </row>
    <row r="21" spans="1:9" customFormat="1" ht="14.25" x14ac:dyDescent="0.2">
      <c r="A21" s="2" t="s">
        <v>122</v>
      </c>
      <c r="B21" s="2" t="s">
        <v>8</v>
      </c>
      <c r="C21" s="2" t="s">
        <v>220</v>
      </c>
      <c r="D21" s="2" t="s">
        <v>221</v>
      </c>
      <c r="E21" s="3">
        <v>-9.0798572652999994</v>
      </c>
      <c r="F21" s="4">
        <v>-6.5004071366999998</v>
      </c>
      <c r="G21" s="2" t="s">
        <v>222</v>
      </c>
      <c r="H21" s="2" t="s">
        <v>223</v>
      </c>
      <c r="I21" s="2" t="s">
        <v>224</v>
      </c>
    </row>
    <row r="22" spans="1:9" customFormat="1" ht="14.25" x14ac:dyDescent="0.2">
      <c r="A22" s="2" t="s">
        <v>128</v>
      </c>
      <c r="B22" s="2" t="s">
        <v>8</v>
      </c>
      <c r="C22" s="2" t="s">
        <v>225</v>
      </c>
      <c r="D22" s="2" t="s">
        <v>226</v>
      </c>
      <c r="E22" s="3">
        <v>-9.0707409555999998</v>
      </c>
      <c r="F22" s="4">
        <v>-6.5002456697</v>
      </c>
      <c r="G22" s="2" t="s">
        <v>227</v>
      </c>
      <c r="H22" s="2" t="s">
        <v>228</v>
      </c>
      <c r="I22" s="2" t="s">
        <v>229</v>
      </c>
    </row>
  </sheetData>
  <phoneticPr fontId="1" type="noConversion"/>
  <conditionalFormatting sqref="C3">
    <cfRule type="expression" dxfId="59" priority="96">
      <formula>1=1</formula>
    </cfRule>
  </conditionalFormatting>
  <conditionalFormatting sqref="A3">
    <cfRule type="expression" dxfId="58" priority="97">
      <formula>RIGHT(A3,1)="y"</formula>
    </cfRule>
    <cfRule type="expression" dxfId="57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56" priority="91">
      <formula>1=1</formula>
    </cfRule>
  </conditionalFormatting>
  <conditionalFormatting sqref="A4">
    <cfRule type="expression" dxfId="55" priority="92">
      <formula>RIGHT(A4,1)="y"</formula>
    </cfRule>
    <cfRule type="expression" dxfId="54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53" priority="86">
      <formula>1=1</formula>
    </cfRule>
  </conditionalFormatting>
  <conditionalFormatting sqref="A5">
    <cfRule type="expression" dxfId="52" priority="87">
      <formula>RIGHT(A5,1)="y"</formula>
    </cfRule>
    <cfRule type="expression" dxfId="51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50" priority="81">
      <formula>1=1</formula>
    </cfRule>
  </conditionalFormatting>
  <conditionalFormatting sqref="A6">
    <cfRule type="expression" dxfId="49" priority="82">
      <formula>RIGHT(A6,1)="y"</formula>
    </cfRule>
    <cfRule type="expression" dxfId="48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47" priority="76">
      <formula>1=1</formula>
    </cfRule>
  </conditionalFormatting>
  <conditionalFormatting sqref="A7">
    <cfRule type="expression" dxfId="46" priority="77">
      <formula>RIGHT(A7,1)="y"</formula>
    </cfRule>
    <cfRule type="expression" dxfId="45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44" priority="71">
      <formula>1=1</formula>
    </cfRule>
  </conditionalFormatting>
  <conditionalFormatting sqref="A8">
    <cfRule type="expression" dxfId="43" priority="72">
      <formula>RIGHT(A8,1)="y"</formula>
    </cfRule>
    <cfRule type="expression" dxfId="42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41" priority="66">
      <formula>1=1</formula>
    </cfRule>
  </conditionalFormatting>
  <conditionalFormatting sqref="A9">
    <cfRule type="expression" dxfId="40" priority="67">
      <formula>RIGHT(A9,1)="y"</formula>
    </cfRule>
    <cfRule type="expression" dxfId="39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38" priority="61">
      <formula>1=1</formula>
    </cfRule>
  </conditionalFormatting>
  <conditionalFormatting sqref="A10">
    <cfRule type="expression" dxfId="37" priority="62">
      <formula>RIGHT(A10,1)="y"</formula>
    </cfRule>
    <cfRule type="expression" dxfId="36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35" priority="56">
      <formula>1=1</formula>
    </cfRule>
  </conditionalFormatting>
  <conditionalFormatting sqref="A11">
    <cfRule type="expression" dxfId="34" priority="57">
      <formula>RIGHT(A11,1)="y"</formula>
    </cfRule>
    <cfRule type="expression" dxfId="33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32" priority="51">
      <formula>1=1</formula>
    </cfRule>
  </conditionalFormatting>
  <conditionalFormatting sqref="A12">
    <cfRule type="expression" dxfId="31" priority="52">
      <formula>RIGHT(A12,1)="y"</formula>
    </cfRule>
    <cfRule type="expression" dxfId="30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29" priority="46">
      <formula>1=1</formula>
    </cfRule>
  </conditionalFormatting>
  <conditionalFormatting sqref="A13">
    <cfRule type="expression" dxfId="28" priority="47">
      <formula>RIGHT(A13,1)="y"</formula>
    </cfRule>
    <cfRule type="expression" dxfId="27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26" priority="41">
      <formula>1=1</formula>
    </cfRule>
  </conditionalFormatting>
  <conditionalFormatting sqref="A14">
    <cfRule type="expression" dxfId="25" priority="42">
      <formula>RIGHT(A14,1)="y"</formula>
    </cfRule>
    <cfRule type="expression" dxfId="24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23" priority="36">
      <formula>1=1</formula>
    </cfRule>
  </conditionalFormatting>
  <conditionalFormatting sqref="A15">
    <cfRule type="expression" dxfId="22" priority="37">
      <formula>RIGHT(A15,1)="y"</formula>
    </cfRule>
    <cfRule type="expression" dxfId="21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20" priority="31">
      <formula>1=1</formula>
    </cfRule>
  </conditionalFormatting>
  <conditionalFormatting sqref="A16">
    <cfRule type="expression" dxfId="19" priority="32">
      <formula>RIGHT(A16,1)="y"</formula>
    </cfRule>
    <cfRule type="expression" dxfId="18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17" priority="26">
      <formula>1=1</formula>
    </cfRule>
  </conditionalFormatting>
  <conditionalFormatting sqref="A17">
    <cfRule type="expression" dxfId="16" priority="27">
      <formula>RIGHT(A17,1)="y"</formula>
    </cfRule>
    <cfRule type="expression" dxfId="15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14" priority="21">
      <formula>1=1</formula>
    </cfRule>
  </conditionalFormatting>
  <conditionalFormatting sqref="A18">
    <cfRule type="expression" dxfId="13" priority="22">
      <formula>RIGHT(A18,1)="y"</formula>
    </cfRule>
    <cfRule type="expression" dxfId="12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11" priority="16">
      <formula>1=1</formula>
    </cfRule>
  </conditionalFormatting>
  <conditionalFormatting sqref="A19">
    <cfRule type="expression" dxfId="10" priority="17">
      <formula>RIGHT(A19,1)="y"</formula>
    </cfRule>
    <cfRule type="expression" dxfId="9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8" priority="11">
      <formula>1=1</formula>
    </cfRule>
  </conditionalFormatting>
  <conditionalFormatting sqref="A20">
    <cfRule type="expression" dxfId="7" priority="12">
      <formula>RIGHT(A20,1)="y"</formula>
    </cfRule>
    <cfRule type="expression" dxfId="6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5" priority="6">
      <formula>1=1</formula>
    </cfRule>
  </conditionalFormatting>
  <conditionalFormatting sqref="A21">
    <cfRule type="expression" dxfId="4" priority="7">
      <formula>RIGHT(A21,1)="y"</formula>
    </cfRule>
    <cfRule type="expression" dxfId="3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2" priority="1">
      <formula>1=1</formula>
    </cfRule>
  </conditionalFormatting>
  <conditionalFormatting sqref="A22">
    <cfRule type="expression" dxfId="1" priority="2">
      <formula>RIGHT(A22,1)="y"</formula>
    </cfRule>
    <cfRule type="expression" dxfId="0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ion</vt:lpstr>
      <vt:lpstr>Downreg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8T07:26:17Z</dcterms:modified>
</cp:coreProperties>
</file>